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cdlzren/Desktop/"/>
    </mc:Choice>
  </mc:AlternateContent>
  <xr:revisionPtr revIDLastSave="0" documentId="13_ncr:1_{C22B2A4C-ED68-4F41-BCF1-D906D4CB2E48}" xr6:coauthVersionLast="47" xr6:coauthVersionMax="47" xr10:uidLastSave="{00000000-0000-0000-0000-000000000000}"/>
  <bookViews>
    <workbookView xWindow="1080" yWindow="740" windowWidth="28320" windowHeight="18380" xr2:uid="{6C5F5EE6-E16D-EE40-9FE4-FD6A6B53E6E6}"/>
  </bookViews>
  <sheets>
    <sheet name="ReadMe" sheetId="21" r:id="rId1"/>
    <sheet name="a) dominants" sheetId="20" r:id="rId2"/>
    <sheet name="b) non-dominants" sheetId="2" r:id="rId3"/>
    <sheet name="c) TVD_env" sheetId="19" r:id="rId4"/>
    <sheet name="d) cati" sheetId="17" r:id="rId5"/>
  </sheets>
  <definedNames>
    <definedName name="_xlnm._FilterDatabase" localSheetId="2" hidden="1">'b) non-dominants'!#REF!</definedName>
    <definedName name="_xlnm._FilterDatabase" localSheetId="3" hidden="1">'c) TVD_env'!$D$1:$D$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04" uniqueCount="634">
  <si>
    <t>Andropogon gerardii</t>
  </si>
  <si>
    <t>Sorghastrum nutans</t>
  </si>
  <si>
    <t>Monarda fistulosa</t>
  </si>
  <si>
    <t>Ruellia humilis</t>
  </si>
  <si>
    <t>Allium vineale</t>
  </si>
  <si>
    <t>Cerastium vulgatum</t>
  </si>
  <si>
    <t>Chenopodium album</t>
  </si>
  <si>
    <t>Convolvulus arvensis</t>
  </si>
  <si>
    <t>Conyza canadensis</t>
  </si>
  <si>
    <t>Eupatorium serotinum</t>
  </si>
  <si>
    <t>Oxalis stricta</t>
  </si>
  <si>
    <t>Ranunculus abortivus</t>
  </si>
  <si>
    <t>Senecio vulgaris</t>
  </si>
  <si>
    <t>Solidago canadensis</t>
  </si>
  <si>
    <t>Veronica peregrina</t>
  </si>
  <si>
    <t>Myosotis verna</t>
  </si>
  <si>
    <t>Geranium carolinianum</t>
  </si>
  <si>
    <t>Barbarea vulgaris</t>
  </si>
  <si>
    <t>Juncus tenuis</t>
  </si>
  <si>
    <t>Erigeron annuus</t>
  </si>
  <si>
    <t>Hordeum pusillum</t>
  </si>
  <si>
    <t>Poa annua</t>
  </si>
  <si>
    <t>Setaria faberi</t>
  </si>
  <si>
    <t xml:space="preserve">Sorghum halepense </t>
  </si>
  <si>
    <t>Penstemon digitalis</t>
  </si>
  <si>
    <t>Dalea purpurea</t>
  </si>
  <si>
    <t>Capsella bursa-pastoris</t>
  </si>
  <si>
    <t>Asclepias tuberosa</t>
  </si>
  <si>
    <t>Chamaecrista fasciculata</t>
  </si>
  <si>
    <t>ANOGE</t>
  </si>
  <si>
    <t>ASCTU</t>
  </si>
  <si>
    <t>ASTPI</t>
  </si>
  <si>
    <t>CASFA</t>
  </si>
  <si>
    <t>CERVU</t>
  </si>
  <si>
    <t>CHEAL</t>
  </si>
  <si>
    <t>ERICA</t>
  </si>
  <si>
    <t>EUPSE</t>
  </si>
  <si>
    <t>RANAB</t>
  </si>
  <si>
    <t>RUEHU</t>
  </si>
  <si>
    <t>SETFA</t>
  </si>
  <si>
    <t>SOOCA</t>
  </si>
  <si>
    <t>VERPG</t>
  </si>
  <si>
    <t>PASFD</t>
  </si>
  <si>
    <t>Ulmus rubra</t>
  </si>
  <si>
    <t>BARVU</t>
  </si>
  <si>
    <t>CONAR</t>
  </si>
  <si>
    <t>GERCA</t>
  </si>
  <si>
    <t>HORPU</t>
  </si>
  <si>
    <t>MOAFI</t>
  </si>
  <si>
    <t>MYOVE</t>
  </si>
  <si>
    <t>ULMRU</t>
  </si>
  <si>
    <t>CAPBP</t>
  </si>
  <si>
    <t>Lactuca canadensis</t>
  </si>
  <si>
    <t>LACCA</t>
  </si>
  <si>
    <t>PEEDI</t>
  </si>
  <si>
    <t>DALPU</t>
  </si>
  <si>
    <t>ALLVI</t>
  </si>
  <si>
    <t>ERIAN</t>
  </si>
  <si>
    <t>ELEIN</t>
  </si>
  <si>
    <t>Eleusine indica</t>
  </si>
  <si>
    <t>Stellaria media</t>
  </si>
  <si>
    <t>Tragopogon dubius</t>
  </si>
  <si>
    <t>Trifolium repens</t>
  </si>
  <si>
    <t>Triodanis perfoliata</t>
  </si>
  <si>
    <t>Medicago lupulina</t>
  </si>
  <si>
    <t>Sida spinosa</t>
  </si>
  <si>
    <t>Digitaria sanguinalis</t>
  </si>
  <si>
    <t>Ipomoea pandurata</t>
  </si>
  <si>
    <t>Vitis aestivalis</t>
  </si>
  <si>
    <t>Amaranthus retroflexus</t>
  </si>
  <si>
    <t>Lepidium virginicum</t>
  </si>
  <si>
    <t>Sonchus oleraceus</t>
  </si>
  <si>
    <t>Acer saccharinum</t>
  </si>
  <si>
    <t>Xanthium strumarium</t>
  </si>
  <si>
    <t>Thlaspi arvense</t>
  </si>
  <si>
    <t>Calystegia sepium</t>
  </si>
  <si>
    <t>Elymus canadensis</t>
  </si>
  <si>
    <t>Solidago rigida</t>
  </si>
  <si>
    <t>Conoclinium coelestinum</t>
  </si>
  <si>
    <t>ACESA</t>
  </si>
  <si>
    <t>AMARE</t>
  </si>
  <si>
    <t>Ambrosia artemisiifolia</t>
  </si>
  <si>
    <t>CAGSE</t>
  </si>
  <si>
    <t>EUPCL</t>
  </si>
  <si>
    <t>DEDIL</t>
  </si>
  <si>
    <t>DIGSA</t>
  </si>
  <si>
    <t>ELYCA</t>
  </si>
  <si>
    <t>IPOPA</t>
  </si>
  <si>
    <t>IUNTE</t>
  </si>
  <si>
    <t>LEPVI</t>
  </si>
  <si>
    <t>MEDLU</t>
  </si>
  <si>
    <t>OENLA</t>
  </si>
  <si>
    <t>PANDI</t>
  </si>
  <si>
    <t>POAAN</t>
  </si>
  <si>
    <t>SENVU</t>
  </si>
  <si>
    <t>SIDSP</t>
  </si>
  <si>
    <t>SOORI</t>
  </si>
  <si>
    <t>SONOL</t>
  </si>
  <si>
    <t>SORHA</t>
  </si>
  <si>
    <t>STEME</t>
  </si>
  <si>
    <t>THLAR</t>
  </si>
  <si>
    <t>TRODM</t>
  </si>
  <si>
    <t>TRFRE</t>
  </si>
  <si>
    <t>TJDPE</t>
  </si>
  <si>
    <t>Verbena urticifolia</t>
  </si>
  <si>
    <t>VEBUR</t>
  </si>
  <si>
    <t>VITAE</t>
  </si>
  <si>
    <t>XANST</t>
  </si>
  <si>
    <t>Setaria pumila</t>
  </si>
  <si>
    <t>Symphyotrichum pilosum</t>
  </si>
  <si>
    <t>Trifolium pratense</t>
  </si>
  <si>
    <t>Physalis heterophylla</t>
  </si>
  <si>
    <t>Solanum carolinense</t>
  </si>
  <si>
    <t>Bouteloua curtipendula</t>
  </si>
  <si>
    <t>BOUCU</t>
  </si>
  <si>
    <t>CIRAL</t>
  </si>
  <si>
    <t>PHYHE</t>
  </si>
  <si>
    <t>Rhus copallinum</t>
  </si>
  <si>
    <t>RHUCO</t>
  </si>
  <si>
    <t>SETPU</t>
  </si>
  <si>
    <t>SOLCA</t>
  </si>
  <si>
    <t>Symphyotrichum lanceolatum</t>
  </si>
  <si>
    <t>ASTLN</t>
  </si>
  <si>
    <t>TRFPR</t>
  </si>
  <si>
    <t>Rumex crispus</t>
  </si>
  <si>
    <t>Schizachyrium scoparium</t>
  </si>
  <si>
    <t>Carex vulpinoidea</t>
  </si>
  <si>
    <t>CARVU</t>
  </si>
  <si>
    <t>RUMCR</t>
  </si>
  <si>
    <t>ANOSC</t>
  </si>
  <si>
    <t>Taraxacum officinale</t>
  </si>
  <si>
    <t>Abutilon theophrasti</t>
  </si>
  <si>
    <t>Lamium amplexicaule</t>
  </si>
  <si>
    <t>Panicum capillare</t>
  </si>
  <si>
    <t>Panicum dichotomiflorum</t>
  </si>
  <si>
    <t>Phytolacca americana</t>
  </si>
  <si>
    <t>ABUTH</t>
  </si>
  <si>
    <t>EUPCO</t>
  </si>
  <si>
    <t>LAMAM</t>
  </si>
  <si>
    <t>PANCA</t>
  </si>
  <si>
    <t>PHTAM</t>
  </si>
  <si>
    <t>Oenothera laciniata</t>
  </si>
  <si>
    <t>Paspalum vaginatum</t>
  </si>
  <si>
    <t>Cirsium discolor</t>
  </si>
  <si>
    <t>Desmodium canadense</t>
  </si>
  <si>
    <t>TRYcode</t>
  </si>
  <si>
    <t>Elaeagnus umbellata</t>
  </si>
  <si>
    <t>Microstegium vimineum</t>
  </si>
  <si>
    <t>Euphorbia corollata</t>
  </si>
  <si>
    <t>ELGUM</t>
  </si>
  <si>
    <t>EPHCO</t>
  </si>
  <si>
    <t>MCGVI</t>
  </si>
  <si>
    <t>RUDHP</t>
  </si>
  <si>
    <t>ANOGS</t>
  </si>
  <si>
    <t>ANOGC</t>
  </si>
  <si>
    <t>SOSNS</t>
  </si>
  <si>
    <t>SOSNE</t>
  </si>
  <si>
    <t>SOSNC</t>
  </si>
  <si>
    <t>Rudbeckia hirta</t>
  </si>
  <si>
    <t>A</t>
  </si>
  <si>
    <t>VENFS</t>
  </si>
  <si>
    <t>Vernonia fasciculata</t>
  </si>
  <si>
    <t>Order</t>
  </si>
  <si>
    <t>Avena sativa</t>
  </si>
  <si>
    <t>Cirsium vulgare</t>
  </si>
  <si>
    <t>Cynodon dactylon</t>
  </si>
  <si>
    <t>Cyperus esculentus</t>
  </si>
  <si>
    <t>Desmodium illinoense</t>
  </si>
  <si>
    <t>Geum canadense</t>
  </si>
  <si>
    <t>Helianthus mollis</t>
  </si>
  <si>
    <t>Juncus torreyi</t>
  </si>
  <si>
    <t>Lactuca serriola</t>
  </si>
  <si>
    <t>Medicago sativa</t>
  </si>
  <si>
    <t>Sporobolus compositus</t>
  </si>
  <si>
    <t>AVESA</t>
  </si>
  <si>
    <t>CIRVU</t>
  </si>
  <si>
    <t>CYNDA</t>
  </si>
  <si>
    <t>CYPES</t>
  </si>
  <si>
    <t>GEUCA</t>
  </si>
  <si>
    <t>HELMO</t>
  </si>
  <si>
    <t>LACSE</t>
  </si>
  <si>
    <t>MEDSA</t>
  </si>
  <si>
    <t>JUNTO</t>
  </si>
  <si>
    <t>RUBAE</t>
  </si>
  <si>
    <t>Rubus armeniacus</t>
  </si>
  <si>
    <t>DEDCD</t>
  </si>
  <si>
    <t>SPOCO</t>
  </si>
  <si>
    <t>Malvaceae</t>
  </si>
  <si>
    <t>Sapindaceae</t>
  </si>
  <si>
    <t>Amaryllidaceae</t>
  </si>
  <si>
    <t>Amaranthaceae</t>
  </si>
  <si>
    <t>Asteraceae</t>
  </si>
  <si>
    <t>Poaceae</t>
  </si>
  <si>
    <t>Apocynaceae</t>
  </si>
  <si>
    <t>Brassicaceae</t>
  </si>
  <si>
    <t>Convolvulaceae</t>
  </si>
  <si>
    <t>Cyperaceae</t>
  </si>
  <si>
    <t>Caryophyllaceae</t>
  </si>
  <si>
    <t>Fabaceae</t>
  </si>
  <si>
    <t>Elaeagnaceae</t>
  </si>
  <si>
    <t>Euphorbiaceae</t>
  </si>
  <si>
    <t>Geraniaceae</t>
  </si>
  <si>
    <t>Rosaceae</t>
  </si>
  <si>
    <t>Juncaceae</t>
  </si>
  <si>
    <t>Lamiaceae</t>
  </si>
  <si>
    <t>Boraginaceae</t>
  </si>
  <si>
    <t>Onagraceae</t>
  </si>
  <si>
    <t>Oxalidaceae</t>
  </si>
  <si>
    <t>Plantaginaceae</t>
  </si>
  <si>
    <t>Solanaceae</t>
  </si>
  <si>
    <t>Phytolaccaceae</t>
  </si>
  <si>
    <t>Ranunculaceae</t>
  </si>
  <si>
    <t>Anacardiaceae</t>
  </si>
  <si>
    <t>Acanthaceae</t>
  </si>
  <si>
    <t>Polygonaceae</t>
  </si>
  <si>
    <t>Campanulaceae</t>
  </si>
  <si>
    <t>Ulmaceae</t>
  </si>
  <si>
    <t>Verbenaceae</t>
  </si>
  <si>
    <t>Vitaceae</t>
  </si>
  <si>
    <t>OXAST</t>
  </si>
  <si>
    <t>TAROF</t>
  </si>
  <si>
    <t>AMBEL</t>
  </si>
  <si>
    <t>spp</t>
  </si>
  <si>
    <t>MPH</t>
  </si>
  <si>
    <t>LA</t>
  </si>
  <si>
    <t>SM</t>
  </si>
  <si>
    <t>SLA</t>
  </si>
  <si>
    <t>LNC</t>
  </si>
  <si>
    <t>ecotype</t>
  </si>
  <si>
    <t>sppcode</t>
  </si>
  <si>
    <t>sppcode2</t>
  </si>
  <si>
    <t>label</t>
  </si>
  <si>
    <t>WET</t>
  </si>
  <si>
    <t>SIL-ABUTH</t>
  </si>
  <si>
    <t>•</t>
  </si>
  <si>
    <t>DRY</t>
  </si>
  <si>
    <t>CKS-ACESA</t>
  </si>
  <si>
    <t>MESIC</t>
  </si>
  <si>
    <t>EKS-ACESA</t>
  </si>
  <si>
    <t>SIL-ACESA</t>
  </si>
  <si>
    <t>CKS-ALLVI</t>
  </si>
  <si>
    <t>EKS-ALLVI</t>
  </si>
  <si>
    <t>SIL-ALLVI</t>
  </si>
  <si>
    <t>EKS-AMARE</t>
  </si>
  <si>
    <t>SIL-AMARE</t>
  </si>
  <si>
    <t>CKS-AMBAR</t>
  </si>
  <si>
    <t>AMBAR</t>
  </si>
  <si>
    <t>EKS-AMBAR</t>
  </si>
  <si>
    <t>SIL-AMBAR</t>
  </si>
  <si>
    <t>CKS-ANDGE</t>
  </si>
  <si>
    <t>ANDGE</t>
  </si>
  <si>
    <t>EKS-ANDGE</t>
  </si>
  <si>
    <t>SIL-ANDGE</t>
  </si>
  <si>
    <t>CKS-ASCTU</t>
  </si>
  <si>
    <t>EKS-ASCTU</t>
  </si>
  <si>
    <t>SIL-ASCTU</t>
  </si>
  <si>
    <t>CKS-AVESA</t>
  </si>
  <si>
    <t>EKS-AVESA</t>
  </si>
  <si>
    <t>SIL-BARVU</t>
  </si>
  <si>
    <t>CKS-BOUCU</t>
  </si>
  <si>
    <t>EKS-CALSE</t>
  </si>
  <si>
    <t>CALSE</t>
  </si>
  <si>
    <t>CKS-CAPBU</t>
  </si>
  <si>
    <t>CAPBU</t>
  </si>
  <si>
    <t>EKS-CAPBU</t>
  </si>
  <si>
    <t>SIL-CAPBU</t>
  </si>
  <si>
    <t>CKS-CARVU</t>
  </si>
  <si>
    <t>CKS-CERVU</t>
  </si>
  <si>
    <t>EKS-CERVU</t>
  </si>
  <si>
    <t>SIL-CERVU</t>
  </si>
  <si>
    <t>CKS-CHAFA</t>
  </si>
  <si>
    <t>CHAFA</t>
  </si>
  <si>
    <t>EKS-CHAFA</t>
  </si>
  <si>
    <t>SIL-CHAFA</t>
  </si>
  <si>
    <t>CKS-CHEAL</t>
  </si>
  <si>
    <t>EKS-CHEAL</t>
  </si>
  <si>
    <t>SIL-CHEAL</t>
  </si>
  <si>
    <t>CKS-CIRDI</t>
  </si>
  <si>
    <t>CIRDI</t>
  </si>
  <si>
    <t>EKS-CIRDI</t>
  </si>
  <si>
    <t>SIL-CIRDI</t>
  </si>
  <si>
    <t>EKS-CIRVU</t>
  </si>
  <si>
    <t>CKS-CONCO</t>
  </si>
  <si>
    <t>CONCO</t>
  </si>
  <si>
    <t>SIL-CONCO</t>
  </si>
  <si>
    <t>EKS-CONAR</t>
  </si>
  <si>
    <t>SIL-CONAR</t>
  </si>
  <si>
    <t>CKS-CONCA</t>
  </si>
  <si>
    <t>CONCA</t>
  </si>
  <si>
    <t>EKS-CONCA</t>
  </si>
  <si>
    <t>SIL-CONCA</t>
  </si>
  <si>
    <t>CKS-CYNDA</t>
  </si>
  <si>
    <t>SIL-CYPES</t>
  </si>
  <si>
    <t>CKS-DESCA</t>
  </si>
  <si>
    <t>DESCA</t>
  </si>
  <si>
    <t>EKS-DESCA</t>
  </si>
  <si>
    <t>SIL-DESCA</t>
  </si>
  <si>
    <t>CKS-DESIL</t>
  </si>
  <si>
    <t>DESIL</t>
  </si>
  <si>
    <t>EKS-DESIL</t>
  </si>
  <si>
    <t>SIL-DESIL</t>
  </si>
  <si>
    <t>CKS-DIGSA</t>
  </si>
  <si>
    <t>CKS-ELAUM</t>
  </si>
  <si>
    <t>ELAUM</t>
  </si>
  <si>
    <t>EKS-ELEIN</t>
  </si>
  <si>
    <t>EKS-ELYCA</t>
  </si>
  <si>
    <t>CKS-ERIAN</t>
  </si>
  <si>
    <t>EKS-ERIAN</t>
  </si>
  <si>
    <t>CKS-EUPSE</t>
  </si>
  <si>
    <t>EKS-EUPSE</t>
  </si>
  <si>
    <t>SIL-EUPSE</t>
  </si>
  <si>
    <t>CKS-EUPCO</t>
  </si>
  <si>
    <t>CKS-GERCA</t>
  </si>
  <si>
    <t>EKS-GERCA</t>
  </si>
  <si>
    <t>SIL-GERCA</t>
  </si>
  <si>
    <t>CKS-GEUCA</t>
  </si>
  <si>
    <t>EKS-HELMO</t>
  </si>
  <si>
    <t>CKS-HORPU</t>
  </si>
  <si>
    <t>SIL-HORPU</t>
  </si>
  <si>
    <t>CKS-IPOPA</t>
  </si>
  <si>
    <t>EKS-IPOPA</t>
  </si>
  <si>
    <t>SIL-IPOPA</t>
  </si>
  <si>
    <t>CKS-JUNTE</t>
  </si>
  <si>
    <t>JUNTE</t>
  </si>
  <si>
    <t>EKS-JUNTE</t>
  </si>
  <si>
    <t>EKS-JUNTO</t>
  </si>
  <si>
    <t>CKS-LACCA</t>
  </si>
  <si>
    <t>CKS-LACSE</t>
  </si>
  <si>
    <t>EKS-LACSE</t>
  </si>
  <si>
    <t>CKS-LAMAM</t>
  </si>
  <si>
    <t>EKS-LAMAM</t>
  </si>
  <si>
    <t>SIL-LAMAM</t>
  </si>
  <si>
    <t>CKS-LEPVI</t>
  </si>
  <si>
    <t>SIL-MEDSA</t>
  </si>
  <si>
    <t>CKS-MICVI</t>
  </si>
  <si>
    <t>MICVI</t>
  </si>
  <si>
    <t>CKS-MONFI</t>
  </si>
  <si>
    <t>MONFI</t>
  </si>
  <si>
    <t>EKS-MONFI</t>
  </si>
  <si>
    <t>SIL-MONFI</t>
  </si>
  <si>
    <t>CKS-MYOVE</t>
  </si>
  <si>
    <t>EKS-MYOVE</t>
  </si>
  <si>
    <t>SIL-MYOVE</t>
  </si>
  <si>
    <t>CKS-OENLA</t>
  </si>
  <si>
    <t>CKS-OXAST</t>
  </si>
  <si>
    <t>EKS-OXAST</t>
  </si>
  <si>
    <t>SIL-OXAST</t>
  </si>
  <si>
    <t>SIL-PANCA</t>
  </si>
  <si>
    <t>CKS-PANDI</t>
  </si>
  <si>
    <t>CKS-PASVA</t>
  </si>
  <si>
    <t>PASVA</t>
  </si>
  <si>
    <t>SIL-PASVA</t>
  </si>
  <si>
    <t>CKS-PENDI</t>
  </si>
  <si>
    <t>PENDI</t>
  </si>
  <si>
    <t>EKS-PENDI</t>
  </si>
  <si>
    <t>SIL-PENDI</t>
  </si>
  <si>
    <t>SIL-PHYHE</t>
  </si>
  <si>
    <t>CKS-POAAN</t>
  </si>
  <si>
    <t>EKS-POAAN</t>
  </si>
  <si>
    <t>CKS-RANAB</t>
  </si>
  <si>
    <t>EKS-RANAB</t>
  </si>
  <si>
    <t>SIL-RANAB</t>
  </si>
  <si>
    <t>CKS-RHUCO</t>
  </si>
  <si>
    <t>EKS-RHUCO</t>
  </si>
  <si>
    <t>SIL-RHUCO</t>
  </si>
  <si>
    <t>EKS-RUBAR</t>
  </si>
  <si>
    <t>RUBAR</t>
  </si>
  <si>
    <t>EKS-RUDHI</t>
  </si>
  <si>
    <t>RUDHI</t>
  </si>
  <si>
    <t>CKS-RUEHU</t>
  </si>
  <si>
    <t>EKS-RUEHU</t>
  </si>
  <si>
    <t>SIL-RUEHU</t>
  </si>
  <si>
    <t>EKS-SENVU</t>
  </si>
  <si>
    <t>SIL-SENVU</t>
  </si>
  <si>
    <t>CKS-SETFA</t>
  </si>
  <si>
    <t>EKS-SETFA</t>
  </si>
  <si>
    <t>SIL-SETFA</t>
  </si>
  <si>
    <t>CKS-SETPU</t>
  </si>
  <si>
    <t>EKS-SETPU</t>
  </si>
  <si>
    <t>SIL-SETPU</t>
  </si>
  <si>
    <t>CKS-SIDSP</t>
  </si>
  <si>
    <t>EKS-SIDSP</t>
  </si>
  <si>
    <t>SIL-SOLCA</t>
  </si>
  <si>
    <t>CKS-SOLCA</t>
  </si>
  <si>
    <t>EKS-SOLCA</t>
  </si>
  <si>
    <t>CKS-SOLRI</t>
  </si>
  <si>
    <t>SOLRI</t>
  </si>
  <si>
    <t>SIL-SOLRI</t>
  </si>
  <si>
    <t>CKS-SONOL</t>
  </si>
  <si>
    <t>EKS-SONOL</t>
  </si>
  <si>
    <t>CKS-SORNU</t>
  </si>
  <si>
    <t>SORNU</t>
  </si>
  <si>
    <t>EKS-SORNU</t>
  </si>
  <si>
    <t>SIL-SORNU</t>
  </si>
  <si>
    <t>CKS-SORHA</t>
  </si>
  <si>
    <t>EKS-SORHA</t>
  </si>
  <si>
    <t>SIL-SORHA</t>
  </si>
  <si>
    <t>CKS-SPOCO</t>
  </si>
  <si>
    <t>CKS-STEME</t>
  </si>
  <si>
    <t>EKS-STEME</t>
  </si>
  <si>
    <t>SIL-STEME</t>
  </si>
  <si>
    <t>CKS-SYMLA</t>
  </si>
  <si>
    <t>SYMLA</t>
  </si>
  <si>
    <t>EKS-SYMLA</t>
  </si>
  <si>
    <t>SIL-SYMLA</t>
  </si>
  <si>
    <t>CKS-SYMPI</t>
  </si>
  <si>
    <t>SYMPI</t>
  </si>
  <si>
    <t>EKS-SYMPI</t>
  </si>
  <si>
    <t>SIL-SYMPI</t>
  </si>
  <si>
    <t>SIL-THLAR</t>
  </si>
  <si>
    <t>CKS-TRADU</t>
  </si>
  <si>
    <t>TRADU</t>
  </si>
  <si>
    <t>EKS-TRADU</t>
  </si>
  <si>
    <t>SIL-TRADU</t>
  </si>
  <si>
    <t>EKS-TRIRE</t>
  </si>
  <si>
    <t>TRIRE</t>
  </si>
  <si>
    <t>SIL-TRIRE</t>
  </si>
  <si>
    <t>EKS-TRIPE</t>
  </si>
  <si>
    <t>TRIPE</t>
  </si>
  <si>
    <t>SIL-TRIPE</t>
  </si>
  <si>
    <t>CKS-ULMRU</t>
  </si>
  <si>
    <t>EKS-ULMRU</t>
  </si>
  <si>
    <t>SIL-ULMRU</t>
  </si>
  <si>
    <t>CKS-VERUR</t>
  </si>
  <si>
    <t>VERUR</t>
  </si>
  <si>
    <t>CKS-VERFA</t>
  </si>
  <si>
    <t>VERFA</t>
  </si>
  <si>
    <t>SIL-VERFA</t>
  </si>
  <si>
    <t>CKS-VERPE</t>
  </si>
  <si>
    <t>VERPE</t>
  </si>
  <si>
    <t>EKS-VERPE</t>
  </si>
  <si>
    <t>SIL-VERPE</t>
  </si>
  <si>
    <t>CKS-VITAE</t>
  </si>
  <si>
    <t>EKS-VITAE</t>
  </si>
  <si>
    <t>SIL-VITAE</t>
  </si>
  <si>
    <t>CKS-XANST</t>
  </si>
  <si>
    <t>EKS-XANST</t>
  </si>
  <si>
    <t>plot</t>
  </si>
  <si>
    <t>block</t>
  </si>
  <si>
    <t>stage</t>
  </si>
  <si>
    <t>treatment</t>
  </si>
  <si>
    <t>Richness</t>
  </si>
  <si>
    <t>PDsesmpd</t>
  </si>
  <si>
    <t>FDsesmpd</t>
  </si>
  <si>
    <t>1CKS2012A</t>
  </si>
  <si>
    <t>1CKS2012R</t>
  </si>
  <si>
    <t>R</t>
  </si>
  <si>
    <t>1CKS2014A</t>
  </si>
  <si>
    <t>1CKS2014R</t>
  </si>
  <si>
    <t>1CKS2018A</t>
  </si>
  <si>
    <t>1CKS2018R</t>
  </si>
  <si>
    <t>1CKS2019A</t>
  </si>
  <si>
    <t>1CKS2019R</t>
  </si>
  <si>
    <t>1EKS2012A</t>
  </si>
  <si>
    <t>1EKS2012R</t>
  </si>
  <si>
    <t>1EKS2014A</t>
  </si>
  <si>
    <t>1EKS2014R</t>
  </si>
  <si>
    <t>1EKS2018A</t>
  </si>
  <si>
    <t>1EKS2018R</t>
  </si>
  <si>
    <t>1EKS2019A</t>
  </si>
  <si>
    <t>1EKS2019R</t>
  </si>
  <si>
    <t>1SIL2012A</t>
  </si>
  <si>
    <t>1SIL2012R</t>
  </si>
  <si>
    <t>1SIL2014A</t>
  </si>
  <si>
    <t>1SIL2014R</t>
  </si>
  <si>
    <t>1SIL2018A</t>
  </si>
  <si>
    <t>1SIL2018R</t>
  </si>
  <si>
    <t>1SIL2019A</t>
  </si>
  <si>
    <t>1SIL2019R</t>
  </si>
  <si>
    <t>2CKS2012A</t>
  </si>
  <si>
    <t>2CKS2012R</t>
  </si>
  <si>
    <t>2CKS2014A</t>
  </si>
  <si>
    <t>2CKS2014R</t>
  </si>
  <si>
    <t>2CKS2018A</t>
  </si>
  <si>
    <t>2CKS2018R</t>
  </si>
  <si>
    <t>2CKS2019A</t>
  </si>
  <si>
    <t>2CKS2019R</t>
  </si>
  <si>
    <t>2EKS2012A</t>
  </si>
  <si>
    <t>2EKS2012R</t>
  </si>
  <si>
    <t>2EKS2014A</t>
  </si>
  <si>
    <t>2EKS2014R</t>
  </si>
  <si>
    <t>2EKS2018A</t>
  </si>
  <si>
    <t>2EKS2018R</t>
  </si>
  <si>
    <t>2EKS2019A</t>
  </si>
  <si>
    <t>2EKS2019R</t>
  </si>
  <si>
    <t>2SIL2012A</t>
  </si>
  <si>
    <t>2SIL2012R</t>
  </si>
  <si>
    <t>2SIL2014A</t>
  </si>
  <si>
    <t>2SIL2014R</t>
  </si>
  <si>
    <t>2SIL2018A</t>
  </si>
  <si>
    <t>2SIL2018R</t>
  </si>
  <si>
    <t>2SIL2019A</t>
  </si>
  <si>
    <t>2SIL2019R</t>
  </si>
  <si>
    <t>3CKS2012A</t>
  </si>
  <si>
    <t>3CKS2012R</t>
  </si>
  <si>
    <t>3CKS2014A</t>
  </si>
  <si>
    <t>3CKS2014R</t>
  </si>
  <si>
    <t>3CKS2018A</t>
  </si>
  <si>
    <t>3CKS2018R</t>
  </si>
  <si>
    <t>3CKS2019A</t>
  </si>
  <si>
    <t>3CKS2019R</t>
  </si>
  <si>
    <t>3EKS2012A</t>
  </si>
  <si>
    <t>3EKS2012R</t>
  </si>
  <si>
    <t>3EKS2014A</t>
  </si>
  <si>
    <t>3EKS2014R</t>
  </si>
  <si>
    <t>3EKS2018A</t>
  </si>
  <si>
    <t>3EKS2018R</t>
  </si>
  <si>
    <t>3EKS2019A</t>
  </si>
  <si>
    <t>3EKS2019R</t>
  </si>
  <si>
    <t>3SIL2012A</t>
  </si>
  <si>
    <t>3SIL2012R</t>
  </si>
  <si>
    <t>3SIL2014A</t>
  </si>
  <si>
    <t>3SIL2014R</t>
  </si>
  <si>
    <t>3SIL2018A</t>
  </si>
  <si>
    <t>3SIL2018R</t>
  </si>
  <si>
    <t>3SIL2019A</t>
  </si>
  <si>
    <t>3SIL2019R</t>
  </si>
  <si>
    <t>4CKS2012A</t>
  </si>
  <si>
    <t>4CKS2012R</t>
  </si>
  <si>
    <t>4CKS2014A</t>
  </si>
  <si>
    <t>4CKS2014R</t>
  </si>
  <si>
    <t>4CKS2018A</t>
  </si>
  <si>
    <t>4CKS2018R</t>
  </si>
  <si>
    <t>4CKS2019A</t>
  </si>
  <si>
    <t>4CKS2019R</t>
  </si>
  <si>
    <t>4EKS2012A</t>
  </si>
  <si>
    <t>4EKS2012R</t>
  </si>
  <si>
    <t>4EKS2014A</t>
  </si>
  <si>
    <t>4EKS2014R</t>
  </si>
  <si>
    <t>4EKS2018A</t>
  </si>
  <si>
    <t>4EKS2018R</t>
  </si>
  <si>
    <t>4EKS2019A</t>
  </si>
  <si>
    <t>4EKS2019R</t>
  </si>
  <si>
    <t>4SIL2012A</t>
  </si>
  <si>
    <t>4SIL2012R</t>
  </si>
  <si>
    <t>4SIL2014A</t>
  </si>
  <si>
    <t>4SIL2014R</t>
  </si>
  <si>
    <t>4SIL2018A</t>
  </si>
  <si>
    <t>4SIL2018R</t>
  </si>
  <si>
    <t>4SIL2019A</t>
  </si>
  <si>
    <t>4SIL2019R</t>
  </si>
  <si>
    <t>Kattge J, Bönisch G, Díaz S, et al. TRY plant trait database – enhanced coverage and open access. Glob Change Biol. 2020; 26: 119–188. https://doi.org/10.1111/gcb.14904</t>
  </si>
  <si>
    <t>Khalil, M. I., D. J. Gibson, S. G. Baer, and J. E. Willand. 2018. Functional diversity is more sensitive to biotic filters than phylogenetic diversity during community assembly. Ecosphere 9(3):e02164. 10.1002/ecs2.2164</t>
  </si>
  <si>
    <t>Kattge et al., 2020 &amp; SER, INSR, RBGK, Seed Information Database (SID), 2023</t>
  </si>
  <si>
    <t>Kattge et al., 2020 &amp; Huebner, C. D. (2011). Seed mass, viability, and germination of Japanese stiltgrass (Microstegium vimineum) under variable light and moisture conditions. Invasive Plant Science and Management, 4(3), 274-283.</t>
  </si>
  <si>
    <t>Kattge et al., 2020 &amp; Hogan, D. M., &amp; Walbridge, M. R. (2007). Urbanization and nutrient retention in freshwater riparian wetlands. Ecological Applications, 17(4), 1142-1155.</t>
  </si>
  <si>
    <t>Kattge et al., 2020 &amp; https://www.invasiveplantatlas.org/subject.html?sub=3051</t>
  </si>
  <si>
    <t>Kattge et al., 2020 &amp; Hilty, J. (2012). Illinois wildflowers. URL: http://www. illinoiswildflowers. info/prairie/plant_index. htm (accessed 24 Oct 2012). John Hilty.</t>
  </si>
  <si>
    <t>Kattge et al., 2020 &amp; https://nph.onlinelibrary.wiley.com/doi/epdf/10.1046/j.0028-646X.2001.00320.x</t>
  </si>
  <si>
    <t>Kattge et al., 2020 &amp; Bijoor, N. S., Pataki, D. E., Haver, D., &amp; Famiglietti, J. S. (2014). A comparative study of the water budgets of lawns under three management scenarios. Urban ecosystems, 17(4), 1095-1117.</t>
  </si>
  <si>
    <t>Kattge et al., 2020 &amp; Droste, T., Flory, S. L., &amp; Clay, K. (2010). Variation for phenotypic plasticity among populations of an invasive exotic grass. Plant Ecology, 207(2), 297-306.</t>
  </si>
  <si>
    <t>Kattge et al., 2020 &amp; Côté, B., Carlson, R. W., &amp; Dawson, J. O. (1988). Leaf photosynthetic characteristics of seedlings of actinorhizal Alnus spp. and Elaeagnus spp. Photosynthesis Research, 16(3), 211-218.</t>
  </si>
  <si>
    <t>Specific Leaf Area</t>
  </si>
  <si>
    <t>Height</t>
  </si>
  <si>
    <t>Leaf N Content</t>
  </si>
  <si>
    <t>Seed Mass</t>
  </si>
  <si>
    <t>Leaf Area</t>
  </si>
  <si>
    <t>Height Reference cm</t>
  </si>
  <si>
    <t>Seed Mass Reference g</t>
  </si>
  <si>
    <t>EPPO Code</t>
  </si>
  <si>
    <t>Spp Name</t>
  </si>
  <si>
    <t>Family</t>
  </si>
  <si>
    <t>Andropogon gerardii DRY</t>
  </si>
  <si>
    <t>Andropogon gerardii MESIC</t>
  </si>
  <si>
    <t>Andropogon gerardii WET</t>
  </si>
  <si>
    <t>Sorghastrum nutans DRY</t>
  </si>
  <si>
    <t>Sorghastrum nutans MESIC</t>
  </si>
  <si>
    <t>Sorghastrum nutans WET</t>
  </si>
  <si>
    <t>Species</t>
  </si>
  <si>
    <t>Height cm</t>
  </si>
  <si>
    <t>Seed Mass g</t>
  </si>
  <si>
    <t>SOSNU</t>
  </si>
  <si>
    <t>Ecotype</t>
  </si>
  <si>
    <t>Sampling Unit Code</t>
  </si>
  <si>
    <t>Order by name</t>
  </si>
  <si>
    <t>Species scientific name</t>
  </si>
  <si>
    <t>Species EPPO Code</t>
  </si>
  <si>
    <t>Height (cm) of plants collected in plots</t>
  </si>
  <si>
    <t>Seed mass (g) of plants collected in plots</t>
  </si>
  <si>
    <t>Species ecotype (WET | MESIC | DRY)</t>
  </si>
  <si>
    <t>Species family</t>
  </si>
  <si>
    <t>Height (cm) of the species</t>
  </si>
  <si>
    <t>Seed mass (g) of the species</t>
  </si>
  <si>
    <t>Species code in TRY plant functional trait database</t>
  </si>
  <si>
    <t>Specific leaf area reference source</t>
  </si>
  <si>
    <t>Height reference source</t>
  </si>
  <si>
    <t>Leaf N content reference source</t>
  </si>
  <si>
    <t>Seed mass reference source</t>
  </si>
  <si>
    <t>Leaf area reference source</t>
  </si>
  <si>
    <t>Plot number ordered by block (n = 4) × ecotype (n = 3) interaction</t>
  </si>
  <si>
    <t>Plot label</t>
  </si>
  <si>
    <t>Ecotype of dominant species in the plots (WET | MESIC | DRY)</t>
  </si>
  <si>
    <t>Surveyed year (2012 | 2014 | 2018 | 2019)</t>
  </si>
  <si>
    <t>Experimental drought treatment (R = drought | A = ambient)</t>
  </si>
  <si>
    <t>Species richness in the plots</t>
  </si>
  <si>
    <t>PCA label for each species</t>
  </si>
  <si>
    <t>Sheet label</t>
  </si>
  <si>
    <t>Block label (n = 4)</t>
  </si>
  <si>
    <r>
      <t>Leaf Area cm</t>
    </r>
    <r>
      <rPr>
        <vertAlign val="superscript"/>
        <sz val="12"/>
        <color theme="1"/>
        <rFont val="Calibri (Body)"/>
      </rPr>
      <t>2</t>
    </r>
  </si>
  <si>
    <r>
      <t>Specific Leaf Area c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g</t>
    </r>
    <r>
      <rPr>
        <vertAlign val="superscript"/>
        <sz val="12"/>
        <color theme="1"/>
        <rFont val="Calibri (Body)"/>
      </rPr>
      <t>-1</t>
    </r>
  </si>
  <si>
    <r>
      <t>Leaf N Content mg g</t>
    </r>
    <r>
      <rPr>
        <vertAlign val="superscript"/>
        <sz val="12"/>
        <color theme="1"/>
        <rFont val="Calibri (Body)"/>
      </rPr>
      <t>-1</t>
    </r>
  </si>
  <si>
    <r>
      <t>Specific Leaf Area Reference c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g</t>
    </r>
    <r>
      <rPr>
        <vertAlign val="superscript"/>
        <sz val="12"/>
        <color theme="1"/>
        <rFont val="Calibri (Body)"/>
      </rPr>
      <t>-1</t>
    </r>
  </si>
  <si>
    <r>
      <t>Leaf N Content Reference mg g</t>
    </r>
    <r>
      <rPr>
        <vertAlign val="superscript"/>
        <sz val="12"/>
        <color theme="1"/>
        <rFont val="Calibri (Body)"/>
      </rPr>
      <t>-1</t>
    </r>
  </si>
  <si>
    <r>
      <t>Leaf Area Reference cm</t>
    </r>
    <r>
      <rPr>
        <vertAlign val="superscript"/>
        <sz val="12"/>
        <color theme="1"/>
        <rFont val="Calibri (Body)"/>
      </rPr>
      <t>2</t>
    </r>
  </si>
  <si>
    <r>
      <t xml:space="preserve">README file for data file associated with Ren et al. 2024. Exploring how drought and intraspecific variation of dominant species shape grassland assembly: insights from a long-term common garden experiment. </t>
    </r>
    <r>
      <rPr>
        <i/>
        <sz val="12"/>
        <rFont val="Arial"/>
        <family val="2"/>
      </rPr>
      <t>Ecology and Evolution</t>
    </r>
    <r>
      <rPr>
        <sz val="12"/>
        <rFont val="Arial"/>
        <family val="2"/>
      </rPr>
      <t>.</t>
    </r>
  </si>
  <si>
    <r>
      <t xml:space="preserve">Column </t>
    </r>
    <r>
      <rPr>
        <vertAlign val="subscript"/>
        <sz val="12"/>
        <color theme="1"/>
        <rFont val="Arial"/>
        <family val="2"/>
      </rPr>
      <t>A</t>
    </r>
  </si>
  <si>
    <r>
      <t xml:space="preserve">Column </t>
    </r>
    <r>
      <rPr>
        <vertAlign val="subscript"/>
        <sz val="12"/>
        <color theme="1"/>
        <rFont val="Arial"/>
        <family val="2"/>
      </rPr>
      <t>B</t>
    </r>
  </si>
  <si>
    <r>
      <t xml:space="preserve">Column </t>
    </r>
    <r>
      <rPr>
        <vertAlign val="subscript"/>
        <sz val="12"/>
        <color theme="1"/>
        <rFont val="Arial"/>
        <family val="2"/>
      </rPr>
      <t>C</t>
    </r>
  </si>
  <si>
    <r>
      <t xml:space="preserve">Column </t>
    </r>
    <r>
      <rPr>
        <vertAlign val="subscript"/>
        <sz val="12"/>
        <color theme="1"/>
        <rFont val="Arial"/>
        <family val="2"/>
      </rPr>
      <t>D</t>
    </r>
  </si>
  <si>
    <r>
      <t xml:space="preserve">Column </t>
    </r>
    <r>
      <rPr>
        <vertAlign val="subscript"/>
        <sz val="12"/>
        <color theme="1"/>
        <rFont val="Arial"/>
        <family val="2"/>
      </rPr>
      <t>E</t>
    </r>
  </si>
  <si>
    <r>
      <t xml:space="preserve">Column </t>
    </r>
    <r>
      <rPr>
        <vertAlign val="subscript"/>
        <sz val="12"/>
        <color theme="1"/>
        <rFont val="Arial"/>
        <family val="2"/>
      </rPr>
      <t>F</t>
    </r>
  </si>
  <si>
    <r>
      <t>Leaf area (c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 of plants collected in plots</t>
    </r>
  </si>
  <si>
    <r>
      <t xml:space="preserve">Column </t>
    </r>
    <r>
      <rPr>
        <vertAlign val="subscript"/>
        <sz val="12"/>
        <color theme="1"/>
        <rFont val="Arial"/>
        <family val="2"/>
      </rPr>
      <t>G</t>
    </r>
  </si>
  <si>
    <r>
      <t xml:space="preserve">Column </t>
    </r>
    <r>
      <rPr>
        <vertAlign val="subscript"/>
        <sz val="12"/>
        <color theme="1"/>
        <rFont val="Arial"/>
        <family val="2"/>
      </rPr>
      <t>H</t>
    </r>
  </si>
  <si>
    <r>
      <t>Specific leaf area (c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g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 of plants collected in plots</t>
    </r>
  </si>
  <si>
    <r>
      <t xml:space="preserve">Column </t>
    </r>
    <r>
      <rPr>
        <vertAlign val="subscript"/>
        <sz val="12"/>
        <color theme="1"/>
        <rFont val="Arial"/>
        <family val="2"/>
      </rPr>
      <t>I</t>
    </r>
  </si>
  <si>
    <r>
      <t>Leaf N content (mg g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 of plants collected in plots</t>
    </r>
  </si>
  <si>
    <r>
      <t>Specific leaf area (c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g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 of the species</t>
    </r>
  </si>
  <si>
    <r>
      <t>Leaf N content (mg g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 of the species</t>
    </r>
  </si>
  <si>
    <r>
      <t>Leaf area (c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 of the species</t>
    </r>
  </si>
  <si>
    <r>
      <t xml:space="preserve">Column </t>
    </r>
    <r>
      <rPr>
        <vertAlign val="subscript"/>
        <sz val="12"/>
        <color theme="1"/>
        <rFont val="Arial"/>
        <family val="2"/>
      </rPr>
      <t>J</t>
    </r>
  </si>
  <si>
    <r>
      <t xml:space="preserve">Column </t>
    </r>
    <r>
      <rPr>
        <vertAlign val="subscript"/>
        <sz val="12"/>
        <color theme="1"/>
        <rFont val="Arial"/>
        <family val="2"/>
      </rPr>
      <t>K</t>
    </r>
  </si>
  <si>
    <r>
      <t xml:space="preserve">Column </t>
    </r>
    <r>
      <rPr>
        <vertAlign val="subscript"/>
        <sz val="12"/>
        <color theme="1"/>
        <rFont val="Arial"/>
        <family val="2"/>
      </rPr>
      <t>L</t>
    </r>
  </si>
  <si>
    <r>
      <t xml:space="preserve">Column </t>
    </r>
    <r>
      <rPr>
        <vertAlign val="subscript"/>
        <sz val="12"/>
        <color theme="1"/>
        <rFont val="Arial"/>
        <family val="2"/>
      </rPr>
      <t>M</t>
    </r>
  </si>
  <si>
    <r>
      <t xml:space="preserve">Column </t>
    </r>
    <r>
      <rPr>
        <vertAlign val="subscript"/>
        <sz val="12"/>
        <color theme="1"/>
        <rFont val="Arial"/>
        <family val="2"/>
      </rPr>
      <t>N</t>
    </r>
  </si>
  <si>
    <r>
      <t xml:space="preserve">Column </t>
    </r>
    <r>
      <rPr>
        <vertAlign val="subscript"/>
        <sz val="12"/>
        <color theme="1"/>
        <rFont val="Arial"/>
        <family val="2"/>
      </rPr>
      <t>O</t>
    </r>
  </si>
  <si>
    <r>
      <rPr>
        <i/>
        <sz val="12"/>
        <color theme="1"/>
        <rFont val="Arial"/>
        <family val="2"/>
      </rPr>
      <t>PDsesmpd</t>
    </r>
    <r>
      <rPr>
        <sz val="12"/>
        <color theme="1"/>
        <rFont val="Arial"/>
        <family val="2"/>
      </rPr>
      <t xml:space="preserve"> in the plots</t>
    </r>
  </si>
  <si>
    <r>
      <rPr>
        <i/>
        <sz val="12"/>
        <color theme="1"/>
        <rFont val="Arial"/>
        <family val="2"/>
      </rPr>
      <t>FDsesmpd</t>
    </r>
    <r>
      <rPr>
        <sz val="12"/>
        <color theme="1"/>
        <rFont val="Arial"/>
        <family val="2"/>
      </rPr>
      <t xml:space="preserve"> in the plots</t>
    </r>
  </si>
  <si>
    <r>
      <t>Specific leaf area (cm2 g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 of the species</t>
    </r>
  </si>
  <si>
    <r>
      <t xml:space="preserve">Column </t>
    </r>
    <r>
      <rPr>
        <vertAlign val="subscript"/>
        <sz val="12"/>
        <color theme="1"/>
        <rFont val="Arial"/>
        <family val="2"/>
      </rPr>
      <t>I-J</t>
    </r>
  </si>
  <si>
    <t>Sheet a - Dominant Species Trait Information</t>
  </si>
  <si>
    <t>Sheet b - Non-dominant Species Trait Information</t>
  </si>
  <si>
    <t xml:space="preserve">Sheet c - Plot variables used in GLMM and LMM (Please save datasheet 3 and rename as "TVD_env" as a csv format for analysis) </t>
  </si>
  <si>
    <t xml:space="preserve">Sheet d - Species functional trait matrix used in PCA (Please save datasheet 4 and rename as "cati" as a csv format for analysi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Calibri (Body)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444444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64" fontId="3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0" fontId="2" fillId="0" borderId="0" xfId="0" applyFon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0" fontId="1" fillId="0" borderId="0" xfId="0" applyFont="1"/>
    <xf numFmtId="0" fontId="4" fillId="0" borderId="0" xfId="0" applyFont="1"/>
    <xf numFmtId="0" fontId="0" fillId="0" borderId="0" xfId="0" applyAlignment="1">
      <alignment horizontal="left" wrapText="1"/>
    </xf>
    <xf numFmtId="0" fontId="0" fillId="0" borderId="0" xfId="0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/>
    </xf>
    <xf numFmtId="0" fontId="13" fillId="0" borderId="0" xfId="0" applyFont="1"/>
    <xf numFmtId="0" fontId="10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F64EE-318D-0946-AB45-9B600CB6B481}">
  <dimension ref="A1:C45"/>
  <sheetViews>
    <sheetView tabSelected="1" zoomScale="150" zoomScaleNormal="15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58.6640625" style="19" customWidth="1"/>
    <col min="2" max="2" width="21.1640625" customWidth="1"/>
    <col min="3" max="3" width="60.6640625" style="18" customWidth="1"/>
  </cols>
  <sheetData>
    <row r="1" spans="1:3" ht="68" customHeight="1" x14ac:dyDescent="0.2">
      <c r="A1" s="21" t="s">
        <v>596</v>
      </c>
      <c r="B1" s="22" t="s">
        <v>604</v>
      </c>
      <c r="C1" s="22"/>
    </row>
    <row r="2" spans="1:3" ht="17" customHeight="1" x14ac:dyDescent="0.25">
      <c r="A2" s="23" t="s">
        <v>630</v>
      </c>
      <c r="B2" s="24" t="s">
        <v>605</v>
      </c>
      <c r="C2" s="24" t="s">
        <v>574</v>
      </c>
    </row>
    <row r="3" spans="1:3" ht="18" x14ac:dyDescent="0.25">
      <c r="A3" s="23"/>
      <c r="B3" s="24" t="s">
        <v>606</v>
      </c>
      <c r="C3" s="24" t="s">
        <v>575</v>
      </c>
    </row>
    <row r="4" spans="1:3" ht="18" x14ac:dyDescent="0.25">
      <c r="A4" s="23"/>
      <c r="B4" s="24" t="s">
        <v>607</v>
      </c>
      <c r="C4" s="24" t="s">
        <v>576</v>
      </c>
    </row>
    <row r="5" spans="1:3" ht="18" x14ac:dyDescent="0.25">
      <c r="A5" s="23"/>
      <c r="B5" s="24" t="s">
        <v>608</v>
      </c>
      <c r="C5" s="24" t="s">
        <v>579</v>
      </c>
    </row>
    <row r="6" spans="1:3" ht="18" x14ac:dyDescent="0.25">
      <c r="A6" s="23"/>
      <c r="B6" s="24" t="s">
        <v>609</v>
      </c>
      <c r="C6" s="24" t="s">
        <v>577</v>
      </c>
    </row>
    <row r="7" spans="1:3" ht="19" x14ac:dyDescent="0.25">
      <c r="A7" s="23"/>
      <c r="B7" s="24" t="s">
        <v>610</v>
      </c>
      <c r="C7" s="24" t="s">
        <v>611</v>
      </c>
    </row>
    <row r="8" spans="1:3" ht="18" x14ac:dyDescent="0.25">
      <c r="A8" s="23"/>
      <c r="B8" s="24" t="s">
        <v>612</v>
      </c>
      <c r="C8" s="24" t="s">
        <v>578</v>
      </c>
    </row>
    <row r="9" spans="1:3" ht="19" x14ac:dyDescent="0.25">
      <c r="A9" s="23"/>
      <c r="B9" s="24" t="s">
        <v>613</v>
      </c>
      <c r="C9" s="24" t="s">
        <v>614</v>
      </c>
    </row>
    <row r="10" spans="1:3" ht="19" x14ac:dyDescent="0.25">
      <c r="A10" s="23"/>
      <c r="B10" s="24" t="s">
        <v>615</v>
      </c>
      <c r="C10" s="24" t="s">
        <v>616</v>
      </c>
    </row>
    <row r="11" spans="1:3" ht="16" customHeight="1" x14ac:dyDescent="0.25">
      <c r="A11" s="23" t="s">
        <v>631</v>
      </c>
      <c r="B11" s="24" t="s">
        <v>605</v>
      </c>
      <c r="C11" s="24" t="s">
        <v>574</v>
      </c>
    </row>
    <row r="12" spans="1:3" ht="18" x14ac:dyDescent="0.25">
      <c r="A12" s="23"/>
      <c r="B12" s="24" t="s">
        <v>606</v>
      </c>
      <c r="C12" s="24" t="s">
        <v>575</v>
      </c>
    </row>
    <row r="13" spans="1:3" ht="18" x14ac:dyDescent="0.25">
      <c r="A13" s="23"/>
      <c r="B13" s="24" t="s">
        <v>607</v>
      </c>
      <c r="C13" s="25" t="s">
        <v>580</v>
      </c>
    </row>
    <row r="14" spans="1:3" ht="19" x14ac:dyDescent="0.25">
      <c r="A14" s="23"/>
      <c r="B14" s="24" t="s">
        <v>608</v>
      </c>
      <c r="C14" s="24" t="s">
        <v>617</v>
      </c>
    </row>
    <row r="15" spans="1:3" ht="18" x14ac:dyDescent="0.25">
      <c r="A15" s="23"/>
      <c r="B15" s="24" t="s">
        <v>609</v>
      </c>
      <c r="C15" s="24" t="s">
        <v>581</v>
      </c>
    </row>
    <row r="16" spans="1:3" ht="19" x14ac:dyDescent="0.25">
      <c r="A16" s="23"/>
      <c r="B16" s="24" t="s">
        <v>610</v>
      </c>
      <c r="C16" s="24" t="s">
        <v>618</v>
      </c>
    </row>
    <row r="17" spans="1:3" ht="18" x14ac:dyDescent="0.25">
      <c r="A17" s="23"/>
      <c r="B17" s="24" t="s">
        <v>612</v>
      </c>
      <c r="C17" s="24" t="s">
        <v>582</v>
      </c>
    </row>
    <row r="18" spans="1:3" ht="19" x14ac:dyDescent="0.25">
      <c r="A18" s="23"/>
      <c r="B18" s="24" t="s">
        <v>613</v>
      </c>
      <c r="C18" s="24" t="s">
        <v>619</v>
      </c>
    </row>
    <row r="19" spans="1:3" ht="18" x14ac:dyDescent="0.25">
      <c r="A19" s="23"/>
      <c r="B19" s="24" t="s">
        <v>615</v>
      </c>
      <c r="C19" s="26" t="s">
        <v>583</v>
      </c>
    </row>
    <row r="20" spans="1:3" ht="18" x14ac:dyDescent="0.25">
      <c r="A20" s="23"/>
      <c r="B20" s="24" t="s">
        <v>620</v>
      </c>
      <c r="C20" s="24" t="s">
        <v>576</v>
      </c>
    </row>
    <row r="21" spans="1:3" ht="18" x14ac:dyDescent="0.25">
      <c r="A21" s="23"/>
      <c r="B21" s="24" t="s">
        <v>621</v>
      </c>
      <c r="C21" s="24" t="s">
        <v>584</v>
      </c>
    </row>
    <row r="22" spans="1:3" ht="18" x14ac:dyDescent="0.25">
      <c r="A22" s="23"/>
      <c r="B22" s="24" t="s">
        <v>622</v>
      </c>
      <c r="C22" s="24" t="s">
        <v>585</v>
      </c>
    </row>
    <row r="23" spans="1:3" ht="18" x14ac:dyDescent="0.25">
      <c r="A23" s="23"/>
      <c r="B23" s="24" t="s">
        <v>623</v>
      </c>
      <c r="C23" s="24" t="s">
        <v>586</v>
      </c>
    </row>
    <row r="24" spans="1:3" ht="18" x14ac:dyDescent="0.25">
      <c r="A24" s="23"/>
      <c r="B24" s="24" t="s">
        <v>624</v>
      </c>
      <c r="C24" s="24" t="s">
        <v>587</v>
      </c>
    </row>
    <row r="25" spans="1:3" ht="18" x14ac:dyDescent="0.25">
      <c r="A25" s="23"/>
      <c r="B25" s="24" t="s">
        <v>625</v>
      </c>
      <c r="C25" s="24" t="s">
        <v>588</v>
      </c>
    </row>
    <row r="26" spans="1:3" ht="17" customHeight="1" x14ac:dyDescent="0.25">
      <c r="A26" s="23" t="s">
        <v>632</v>
      </c>
      <c r="B26" s="24" t="s">
        <v>605</v>
      </c>
      <c r="C26" s="26" t="s">
        <v>590</v>
      </c>
    </row>
    <row r="27" spans="1:3" ht="18" x14ac:dyDescent="0.25">
      <c r="A27" s="23"/>
      <c r="B27" s="24" t="s">
        <v>606</v>
      </c>
      <c r="C27" s="26" t="s">
        <v>589</v>
      </c>
    </row>
    <row r="28" spans="1:3" ht="18" x14ac:dyDescent="0.25">
      <c r="A28" s="23"/>
      <c r="B28" s="24" t="s">
        <v>607</v>
      </c>
      <c r="C28" s="26" t="s">
        <v>597</v>
      </c>
    </row>
    <row r="29" spans="1:3" ht="18" x14ac:dyDescent="0.25">
      <c r="A29" s="23"/>
      <c r="B29" s="24" t="s">
        <v>608</v>
      </c>
      <c r="C29" s="26" t="s">
        <v>591</v>
      </c>
    </row>
    <row r="30" spans="1:3" ht="18" x14ac:dyDescent="0.25">
      <c r="A30" s="23"/>
      <c r="B30" s="24" t="s">
        <v>609</v>
      </c>
      <c r="C30" s="26" t="s">
        <v>592</v>
      </c>
    </row>
    <row r="31" spans="1:3" ht="18" x14ac:dyDescent="0.25">
      <c r="A31" s="23"/>
      <c r="B31" s="24" t="s">
        <v>610</v>
      </c>
      <c r="C31" s="26" t="s">
        <v>593</v>
      </c>
    </row>
    <row r="32" spans="1:3" ht="18" x14ac:dyDescent="0.25">
      <c r="A32" s="23"/>
      <c r="B32" s="24" t="s">
        <v>612</v>
      </c>
      <c r="C32" s="26" t="s">
        <v>594</v>
      </c>
    </row>
    <row r="33" spans="1:3" ht="18" x14ac:dyDescent="0.25">
      <c r="A33" s="23"/>
      <c r="B33" s="24" t="s">
        <v>613</v>
      </c>
      <c r="C33" s="26" t="s">
        <v>626</v>
      </c>
    </row>
    <row r="34" spans="1:3" ht="18" x14ac:dyDescent="0.25">
      <c r="A34" s="23"/>
      <c r="B34" s="24" t="s">
        <v>615</v>
      </c>
      <c r="C34" s="26" t="s">
        <v>627</v>
      </c>
    </row>
    <row r="35" spans="1:3" ht="17" customHeight="1" x14ac:dyDescent="0.25">
      <c r="A35" s="23" t="s">
        <v>633</v>
      </c>
      <c r="B35" s="24" t="s">
        <v>605</v>
      </c>
      <c r="C35" s="26" t="s">
        <v>574</v>
      </c>
    </row>
    <row r="36" spans="1:3" ht="19" x14ac:dyDescent="0.25">
      <c r="A36" s="23"/>
      <c r="B36" s="24" t="s">
        <v>606</v>
      </c>
      <c r="C36" s="26" t="s">
        <v>628</v>
      </c>
    </row>
    <row r="37" spans="1:3" ht="18" x14ac:dyDescent="0.25">
      <c r="A37" s="23"/>
      <c r="B37" s="24" t="s">
        <v>607</v>
      </c>
      <c r="C37" s="24" t="s">
        <v>581</v>
      </c>
    </row>
    <row r="38" spans="1:3" ht="19" x14ac:dyDescent="0.25">
      <c r="A38" s="23"/>
      <c r="B38" s="24" t="s">
        <v>608</v>
      </c>
      <c r="C38" s="24" t="s">
        <v>618</v>
      </c>
    </row>
    <row r="39" spans="1:3" ht="18" x14ac:dyDescent="0.25">
      <c r="A39" s="23"/>
      <c r="B39" s="24" t="s">
        <v>609</v>
      </c>
      <c r="C39" s="24" t="s">
        <v>582</v>
      </c>
    </row>
    <row r="40" spans="1:3" ht="19" x14ac:dyDescent="0.25">
      <c r="A40" s="23"/>
      <c r="B40" s="24" t="s">
        <v>610</v>
      </c>
      <c r="C40" s="24" t="s">
        <v>619</v>
      </c>
    </row>
    <row r="41" spans="1:3" ht="18" x14ac:dyDescent="0.25">
      <c r="A41" s="23"/>
      <c r="B41" s="24" t="s">
        <v>612</v>
      </c>
      <c r="C41" s="24" t="s">
        <v>579</v>
      </c>
    </row>
    <row r="42" spans="1:3" ht="18" x14ac:dyDescent="0.25">
      <c r="A42" s="23"/>
      <c r="B42" s="24" t="s">
        <v>613</v>
      </c>
      <c r="C42" s="24" t="s">
        <v>575</v>
      </c>
    </row>
    <row r="43" spans="1:3" ht="18" x14ac:dyDescent="0.25">
      <c r="A43" s="23"/>
      <c r="B43" s="24" t="s">
        <v>629</v>
      </c>
      <c r="C43" s="24" t="s">
        <v>576</v>
      </c>
    </row>
    <row r="44" spans="1:3" ht="18" x14ac:dyDescent="0.25">
      <c r="A44" s="23"/>
      <c r="B44" s="24" t="s">
        <v>621</v>
      </c>
      <c r="C44" s="26" t="s">
        <v>595</v>
      </c>
    </row>
    <row r="45" spans="1:3" x14ac:dyDescent="0.2">
      <c r="A45" s="20"/>
    </row>
  </sheetData>
  <mergeCells count="5">
    <mergeCell ref="A2:A10"/>
    <mergeCell ref="A11:A25"/>
    <mergeCell ref="A26:A34"/>
    <mergeCell ref="A35:A44"/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ADE82-4EF4-2D48-A1D7-6B2A4E0E530A}">
  <dimension ref="A1:I61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5.83203125" style="1" bestFit="1" customWidth="1"/>
    <col min="2" max="2" width="18.6640625" style="17" bestFit="1" customWidth="1"/>
    <col min="3" max="3" width="10" style="1" bestFit="1" customWidth="1"/>
    <col min="4" max="4" width="7.5" bestFit="1" customWidth="1"/>
    <col min="5" max="5" width="9.5" style="1" bestFit="1" customWidth="1"/>
    <col min="6" max="6" width="12.6640625" style="1" bestFit="1" customWidth="1"/>
    <col min="7" max="7" width="11.5" style="1" bestFit="1" customWidth="1"/>
    <col min="8" max="8" width="22.33203125" style="1" bestFit="1" customWidth="1"/>
    <col min="9" max="9" width="19.1640625" style="1" bestFit="1" customWidth="1"/>
  </cols>
  <sheetData>
    <row r="1" spans="1:9" ht="19" x14ac:dyDescent="0.2">
      <c r="A1" s="1" t="s">
        <v>162</v>
      </c>
      <c r="B1" s="1" t="s">
        <v>568</v>
      </c>
      <c r="C1" s="1" t="s">
        <v>559</v>
      </c>
      <c r="D1" s="1" t="s">
        <v>572</v>
      </c>
      <c r="E1" s="1" t="s">
        <v>569</v>
      </c>
      <c r="F1" s="1" t="s">
        <v>598</v>
      </c>
      <c r="G1" s="1" t="s">
        <v>570</v>
      </c>
      <c r="H1" s="1" t="s">
        <v>599</v>
      </c>
      <c r="I1" s="1" t="s">
        <v>600</v>
      </c>
    </row>
    <row r="2" spans="1:9" x14ac:dyDescent="0.2">
      <c r="A2" s="1">
        <v>1</v>
      </c>
      <c r="B2" s="17" t="s">
        <v>0</v>
      </c>
      <c r="C2" s="1" t="s">
        <v>29</v>
      </c>
      <c r="D2" t="s">
        <v>232</v>
      </c>
      <c r="E2" s="1">
        <v>291</v>
      </c>
      <c r="F2" s="1">
        <v>39.24</v>
      </c>
      <c r="G2" s="1">
        <v>3</v>
      </c>
      <c r="H2" s="1">
        <v>206.52631579999999</v>
      </c>
      <c r="I2" s="1">
        <v>9.5679999999999996</v>
      </c>
    </row>
    <row r="3" spans="1:9" x14ac:dyDescent="0.2">
      <c r="A3" s="1">
        <v>2</v>
      </c>
      <c r="B3" s="17" t="s">
        <v>0</v>
      </c>
      <c r="C3" s="1" t="s">
        <v>29</v>
      </c>
      <c r="D3" t="s">
        <v>232</v>
      </c>
      <c r="E3" s="1">
        <v>271</v>
      </c>
      <c r="F3" s="1">
        <v>46.82</v>
      </c>
      <c r="G3" s="1">
        <v>3.1</v>
      </c>
      <c r="H3" s="1">
        <v>173.40740740000001</v>
      </c>
      <c r="I3" s="1">
        <v>9.5679999999999996</v>
      </c>
    </row>
    <row r="4" spans="1:9" x14ac:dyDescent="0.2">
      <c r="A4" s="1">
        <v>3</v>
      </c>
      <c r="B4" s="17" t="s">
        <v>0</v>
      </c>
      <c r="C4" s="1" t="s">
        <v>29</v>
      </c>
      <c r="D4" t="s">
        <v>232</v>
      </c>
      <c r="E4" s="1">
        <v>288</v>
      </c>
      <c r="F4" s="1">
        <v>37.450000000000003</v>
      </c>
      <c r="G4" s="1">
        <v>3.2</v>
      </c>
      <c r="H4" s="1">
        <v>156.04166670000001</v>
      </c>
      <c r="I4" s="1">
        <v>10.513</v>
      </c>
    </row>
    <row r="5" spans="1:9" x14ac:dyDescent="0.2">
      <c r="A5" s="1">
        <v>4</v>
      </c>
      <c r="B5" s="17" t="s">
        <v>0</v>
      </c>
      <c r="C5" s="1" t="s">
        <v>29</v>
      </c>
      <c r="D5" t="s">
        <v>232</v>
      </c>
      <c r="E5" s="1">
        <v>286</v>
      </c>
      <c r="F5" s="1">
        <v>35.4</v>
      </c>
      <c r="G5" s="1">
        <v>3</v>
      </c>
      <c r="H5" s="1">
        <v>153.91304349999999</v>
      </c>
      <c r="I5" s="1">
        <v>11.259</v>
      </c>
    </row>
    <row r="6" spans="1:9" x14ac:dyDescent="0.2">
      <c r="A6" s="1">
        <v>5</v>
      </c>
      <c r="B6" s="17" t="s">
        <v>0</v>
      </c>
      <c r="C6" s="1" t="s">
        <v>29</v>
      </c>
      <c r="D6" t="s">
        <v>232</v>
      </c>
      <c r="E6" s="1">
        <v>278</v>
      </c>
      <c r="F6" s="1">
        <v>35.6</v>
      </c>
      <c r="G6" s="1">
        <v>3.1</v>
      </c>
      <c r="H6" s="1">
        <v>187.36842110000001</v>
      </c>
      <c r="I6" s="1">
        <v>9.3520000000000003</v>
      </c>
    </row>
    <row r="7" spans="1:9" x14ac:dyDescent="0.2">
      <c r="A7" s="1">
        <v>6</v>
      </c>
      <c r="B7" s="17" t="s">
        <v>0</v>
      </c>
      <c r="C7" s="1" t="s">
        <v>29</v>
      </c>
      <c r="D7" t="s">
        <v>232</v>
      </c>
      <c r="E7" s="1">
        <v>296</v>
      </c>
      <c r="F7" s="1">
        <v>34.85</v>
      </c>
      <c r="G7" s="1">
        <v>3.4</v>
      </c>
      <c r="H7" s="1">
        <v>174.25</v>
      </c>
      <c r="I7" s="1">
        <v>11.833</v>
      </c>
    </row>
    <row r="8" spans="1:9" x14ac:dyDescent="0.2">
      <c r="A8" s="1">
        <v>7</v>
      </c>
      <c r="B8" s="17" t="s">
        <v>0</v>
      </c>
      <c r="C8" s="1" t="s">
        <v>29</v>
      </c>
      <c r="D8" t="s">
        <v>232</v>
      </c>
      <c r="E8" s="1">
        <v>276</v>
      </c>
      <c r="F8" s="1">
        <v>33.659999999999997</v>
      </c>
      <c r="G8" s="1">
        <v>2.8</v>
      </c>
      <c r="H8" s="1">
        <v>146.34782609999999</v>
      </c>
      <c r="I8" s="1">
        <v>15.21</v>
      </c>
    </row>
    <row r="9" spans="1:9" x14ac:dyDescent="0.2">
      <c r="A9" s="1">
        <v>8</v>
      </c>
      <c r="B9" s="17" t="s">
        <v>0</v>
      </c>
      <c r="C9" s="1" t="s">
        <v>29</v>
      </c>
      <c r="D9" t="s">
        <v>232</v>
      </c>
      <c r="E9" s="1">
        <v>291</v>
      </c>
      <c r="F9" s="1">
        <v>35.28</v>
      </c>
      <c r="G9" s="1">
        <v>3.3</v>
      </c>
      <c r="H9" s="1">
        <v>185.68421050000001</v>
      </c>
      <c r="I9" s="1">
        <v>11.731999999999999</v>
      </c>
    </row>
    <row r="10" spans="1:9" x14ac:dyDescent="0.2">
      <c r="A10" s="1">
        <v>9</v>
      </c>
      <c r="B10" s="17" t="s">
        <v>0</v>
      </c>
      <c r="C10" s="1" t="s">
        <v>29</v>
      </c>
      <c r="D10" t="s">
        <v>232</v>
      </c>
      <c r="E10" s="1">
        <v>297</v>
      </c>
      <c r="F10" s="1">
        <v>32.869999999999997</v>
      </c>
      <c r="G10" s="1">
        <v>3.2</v>
      </c>
      <c r="H10" s="1">
        <v>142.91304349999999</v>
      </c>
      <c r="I10" s="1">
        <v>12.382</v>
      </c>
    </row>
    <row r="11" spans="1:9" x14ac:dyDescent="0.2">
      <c r="A11" s="1">
        <v>10</v>
      </c>
      <c r="B11" s="17" t="s">
        <v>0</v>
      </c>
      <c r="C11" s="1" t="s">
        <v>29</v>
      </c>
      <c r="D11" t="s">
        <v>232</v>
      </c>
      <c r="E11" s="1">
        <v>293</v>
      </c>
      <c r="F11" s="1">
        <v>39.369999999999997</v>
      </c>
      <c r="G11" s="1">
        <v>3.3</v>
      </c>
      <c r="H11" s="1">
        <v>187.4761905</v>
      </c>
      <c r="I11" s="1">
        <v>10.263</v>
      </c>
    </row>
    <row r="12" spans="1:9" x14ac:dyDescent="0.2">
      <c r="A12" s="1">
        <v>11</v>
      </c>
      <c r="B12" s="17" t="s">
        <v>0</v>
      </c>
      <c r="C12" s="1" t="s">
        <v>29</v>
      </c>
      <c r="D12" t="s">
        <v>237</v>
      </c>
      <c r="E12" s="1">
        <v>219</v>
      </c>
      <c r="F12" s="1">
        <v>25.99</v>
      </c>
      <c r="G12" s="1">
        <v>3</v>
      </c>
      <c r="H12" s="1">
        <v>96.259259259999993</v>
      </c>
      <c r="I12" s="1">
        <v>10.327</v>
      </c>
    </row>
    <row r="13" spans="1:9" x14ac:dyDescent="0.2">
      <c r="A13" s="1">
        <v>12</v>
      </c>
      <c r="B13" s="17" t="s">
        <v>0</v>
      </c>
      <c r="C13" s="1" t="s">
        <v>29</v>
      </c>
      <c r="D13" t="s">
        <v>237</v>
      </c>
      <c r="E13" s="1">
        <v>214</v>
      </c>
      <c r="F13" s="1">
        <v>24.75</v>
      </c>
      <c r="G13" s="1">
        <v>2.6</v>
      </c>
      <c r="H13" s="1">
        <v>206.25</v>
      </c>
      <c r="I13" s="1">
        <v>10.084</v>
      </c>
    </row>
    <row r="14" spans="1:9" x14ac:dyDescent="0.2">
      <c r="A14" s="1">
        <v>13</v>
      </c>
      <c r="B14" s="17" t="s">
        <v>0</v>
      </c>
      <c r="C14" s="1" t="s">
        <v>29</v>
      </c>
      <c r="D14" t="s">
        <v>237</v>
      </c>
      <c r="E14" s="1">
        <v>221</v>
      </c>
      <c r="F14" s="1">
        <v>22.55</v>
      </c>
      <c r="G14" s="1">
        <v>2.6</v>
      </c>
      <c r="H14" s="1">
        <v>98.043478260000001</v>
      </c>
      <c r="I14" s="1">
        <v>7.734</v>
      </c>
    </row>
    <row r="15" spans="1:9" x14ac:dyDescent="0.2">
      <c r="A15" s="1">
        <v>14</v>
      </c>
      <c r="B15" s="17" t="s">
        <v>0</v>
      </c>
      <c r="C15" s="1" t="s">
        <v>29</v>
      </c>
      <c r="D15" t="s">
        <v>237</v>
      </c>
      <c r="E15" s="1">
        <v>222</v>
      </c>
      <c r="F15" s="1">
        <v>27.92</v>
      </c>
      <c r="G15" s="1">
        <v>2.5</v>
      </c>
      <c r="H15" s="1">
        <v>164.2352941</v>
      </c>
      <c r="I15" s="1">
        <v>11.154999999999999</v>
      </c>
    </row>
    <row r="16" spans="1:9" x14ac:dyDescent="0.2">
      <c r="A16" s="1">
        <v>15</v>
      </c>
      <c r="B16" s="17" t="s">
        <v>0</v>
      </c>
      <c r="C16" s="1" t="s">
        <v>29</v>
      </c>
      <c r="D16" t="s">
        <v>237</v>
      </c>
      <c r="E16" s="1">
        <v>219</v>
      </c>
      <c r="F16" s="1">
        <v>36.5</v>
      </c>
      <c r="G16" s="1">
        <v>2</v>
      </c>
      <c r="H16" s="1">
        <v>228.125</v>
      </c>
      <c r="I16" s="1">
        <v>8.9600000000000009</v>
      </c>
    </row>
    <row r="17" spans="1:9" x14ac:dyDescent="0.2">
      <c r="A17" s="1">
        <v>16</v>
      </c>
      <c r="B17" s="17" t="s">
        <v>0</v>
      </c>
      <c r="C17" s="1" t="s">
        <v>29</v>
      </c>
      <c r="D17" t="s">
        <v>237</v>
      </c>
      <c r="E17" s="1">
        <v>227</v>
      </c>
      <c r="F17" s="1">
        <v>25.35</v>
      </c>
      <c r="G17" s="1">
        <v>2.8</v>
      </c>
      <c r="H17" s="1">
        <v>101.4</v>
      </c>
      <c r="I17" s="1">
        <v>7.0579999999999998</v>
      </c>
    </row>
    <row r="18" spans="1:9" x14ac:dyDescent="0.2">
      <c r="A18" s="1">
        <v>17</v>
      </c>
      <c r="B18" s="17" t="s">
        <v>0</v>
      </c>
      <c r="C18" s="1" t="s">
        <v>29</v>
      </c>
      <c r="D18" t="s">
        <v>237</v>
      </c>
      <c r="E18" s="1">
        <v>215</v>
      </c>
      <c r="F18" s="1">
        <v>32.51</v>
      </c>
      <c r="G18" s="1">
        <v>3.1</v>
      </c>
      <c r="H18" s="1">
        <v>232.2142857</v>
      </c>
      <c r="I18" s="1">
        <v>14.83</v>
      </c>
    </row>
    <row r="19" spans="1:9" x14ac:dyDescent="0.2">
      <c r="A19" s="1">
        <v>18</v>
      </c>
      <c r="B19" s="17" t="s">
        <v>0</v>
      </c>
      <c r="C19" s="1" t="s">
        <v>29</v>
      </c>
      <c r="D19" t="s">
        <v>237</v>
      </c>
      <c r="E19" s="1">
        <v>233</v>
      </c>
      <c r="F19" s="1">
        <v>27.24</v>
      </c>
      <c r="G19" s="1">
        <v>2.7</v>
      </c>
      <c r="H19" s="1">
        <v>272.39999999999998</v>
      </c>
      <c r="I19" s="1">
        <v>14.082000000000001</v>
      </c>
    </row>
    <row r="20" spans="1:9" x14ac:dyDescent="0.2">
      <c r="A20" s="1">
        <v>19</v>
      </c>
      <c r="B20" s="17" t="s">
        <v>0</v>
      </c>
      <c r="C20" s="1" t="s">
        <v>29</v>
      </c>
      <c r="D20" t="s">
        <v>237</v>
      </c>
      <c r="E20" s="1">
        <v>208</v>
      </c>
      <c r="F20" s="1">
        <v>31.77</v>
      </c>
      <c r="G20" s="1">
        <v>3.2</v>
      </c>
      <c r="H20" s="1">
        <v>138.13043479999999</v>
      </c>
      <c r="I20" s="1">
        <v>10.4</v>
      </c>
    </row>
    <row r="21" spans="1:9" x14ac:dyDescent="0.2">
      <c r="A21" s="1">
        <v>20</v>
      </c>
      <c r="B21" s="17" t="s">
        <v>0</v>
      </c>
      <c r="C21" s="1" t="s">
        <v>29</v>
      </c>
      <c r="D21" t="s">
        <v>237</v>
      </c>
      <c r="E21" s="1">
        <v>196</v>
      </c>
      <c r="F21" s="1">
        <v>24.38</v>
      </c>
      <c r="G21" s="1">
        <v>2.6</v>
      </c>
      <c r="H21" s="1">
        <v>121.9</v>
      </c>
      <c r="I21" s="1">
        <v>11.000999999999999</v>
      </c>
    </row>
    <row r="22" spans="1:9" x14ac:dyDescent="0.2">
      <c r="A22" s="1">
        <v>21</v>
      </c>
      <c r="B22" s="17" t="s">
        <v>0</v>
      </c>
      <c r="C22" s="1" t="s">
        <v>29</v>
      </c>
      <c r="D22" t="s">
        <v>235</v>
      </c>
      <c r="E22" s="1">
        <v>212</v>
      </c>
      <c r="F22" s="1">
        <v>31.3</v>
      </c>
      <c r="G22" s="1">
        <v>3.1</v>
      </c>
      <c r="H22" s="1">
        <v>156.5</v>
      </c>
      <c r="I22" s="1">
        <v>8.4939999999999998</v>
      </c>
    </row>
    <row r="23" spans="1:9" x14ac:dyDescent="0.2">
      <c r="A23" s="1">
        <v>22</v>
      </c>
      <c r="B23" s="17" t="s">
        <v>0</v>
      </c>
      <c r="C23" s="1" t="s">
        <v>29</v>
      </c>
      <c r="D23" t="s">
        <v>235</v>
      </c>
      <c r="E23" s="1">
        <v>186</v>
      </c>
      <c r="F23" s="1">
        <v>51.31</v>
      </c>
      <c r="G23" s="1">
        <v>2.7</v>
      </c>
      <c r="H23" s="1">
        <v>342.06666669999998</v>
      </c>
      <c r="I23" s="1">
        <v>10.84</v>
      </c>
    </row>
    <row r="24" spans="1:9" x14ac:dyDescent="0.2">
      <c r="A24" s="1">
        <v>23</v>
      </c>
      <c r="B24" s="17" t="s">
        <v>0</v>
      </c>
      <c r="C24" s="1" t="s">
        <v>29</v>
      </c>
      <c r="D24" t="s">
        <v>235</v>
      </c>
      <c r="E24" s="1">
        <v>185</v>
      </c>
      <c r="F24" s="1">
        <v>32.01</v>
      </c>
      <c r="G24" s="1">
        <v>3</v>
      </c>
      <c r="H24" s="1">
        <v>152.42857140000001</v>
      </c>
      <c r="I24" s="1">
        <v>7.992</v>
      </c>
    </row>
    <row r="25" spans="1:9" x14ac:dyDescent="0.2">
      <c r="A25" s="1">
        <v>24</v>
      </c>
      <c r="B25" s="17" t="s">
        <v>0</v>
      </c>
      <c r="C25" s="1" t="s">
        <v>29</v>
      </c>
      <c r="D25" t="s">
        <v>235</v>
      </c>
      <c r="E25" s="1">
        <v>203</v>
      </c>
      <c r="F25" s="1">
        <v>22.02</v>
      </c>
      <c r="G25" s="1">
        <v>2.8</v>
      </c>
      <c r="H25" s="1">
        <v>200.18181820000001</v>
      </c>
      <c r="I25" s="1">
        <v>10.83</v>
      </c>
    </row>
    <row r="26" spans="1:9" x14ac:dyDescent="0.2">
      <c r="A26" s="1">
        <v>25</v>
      </c>
      <c r="B26" s="17" t="s">
        <v>0</v>
      </c>
      <c r="C26" s="1" t="s">
        <v>29</v>
      </c>
      <c r="D26" t="s">
        <v>235</v>
      </c>
      <c r="E26" s="1">
        <v>205</v>
      </c>
      <c r="F26" s="1">
        <v>35.42</v>
      </c>
      <c r="G26" s="1">
        <v>2.7</v>
      </c>
      <c r="H26" s="1">
        <v>253</v>
      </c>
      <c r="I26" s="1">
        <v>12.019</v>
      </c>
    </row>
    <row r="27" spans="1:9" x14ac:dyDescent="0.2">
      <c r="A27" s="1">
        <v>26</v>
      </c>
      <c r="B27" s="17" t="s">
        <v>0</v>
      </c>
      <c r="C27" s="1" t="s">
        <v>29</v>
      </c>
      <c r="D27" t="s">
        <v>235</v>
      </c>
      <c r="E27" s="1">
        <v>209</v>
      </c>
      <c r="F27" s="1">
        <v>35.42</v>
      </c>
      <c r="G27" s="1">
        <v>2.7</v>
      </c>
      <c r="H27" s="1">
        <v>236.1333333</v>
      </c>
      <c r="I27" s="1">
        <v>13.170999999999999</v>
      </c>
    </row>
    <row r="28" spans="1:9" x14ac:dyDescent="0.2">
      <c r="A28" s="1">
        <v>27</v>
      </c>
      <c r="B28" s="17" t="s">
        <v>0</v>
      </c>
      <c r="C28" s="1" t="s">
        <v>29</v>
      </c>
      <c r="D28" t="s">
        <v>235</v>
      </c>
      <c r="E28" s="1">
        <v>215</v>
      </c>
      <c r="F28" s="1">
        <v>33.47</v>
      </c>
      <c r="G28" s="1">
        <v>2.9</v>
      </c>
      <c r="H28" s="1">
        <v>239.07142859999999</v>
      </c>
      <c r="I28" s="1">
        <v>11.147</v>
      </c>
    </row>
    <row r="29" spans="1:9" x14ac:dyDescent="0.2">
      <c r="A29" s="1">
        <v>28</v>
      </c>
      <c r="B29" s="17" t="s">
        <v>0</v>
      </c>
      <c r="C29" s="1" t="s">
        <v>29</v>
      </c>
      <c r="D29" t="s">
        <v>235</v>
      </c>
      <c r="E29" s="1">
        <v>175</v>
      </c>
      <c r="F29" s="1">
        <v>43.23</v>
      </c>
      <c r="G29" s="1">
        <v>2.6</v>
      </c>
      <c r="H29" s="1">
        <v>308.7857143</v>
      </c>
      <c r="I29" s="1">
        <v>12.646000000000001</v>
      </c>
    </row>
    <row r="30" spans="1:9" x14ac:dyDescent="0.2">
      <c r="A30" s="1">
        <v>29</v>
      </c>
      <c r="B30" s="17" t="s">
        <v>0</v>
      </c>
      <c r="C30" s="1" t="s">
        <v>29</v>
      </c>
      <c r="D30" t="s">
        <v>235</v>
      </c>
      <c r="E30" s="1">
        <v>208</v>
      </c>
      <c r="F30" s="1">
        <v>32.56</v>
      </c>
      <c r="G30" s="1">
        <v>2.4</v>
      </c>
      <c r="H30" s="1">
        <v>120.5925926</v>
      </c>
      <c r="I30" s="1">
        <v>13.852</v>
      </c>
    </row>
    <row r="31" spans="1:9" x14ac:dyDescent="0.2">
      <c r="A31" s="1">
        <v>30</v>
      </c>
      <c r="B31" s="17" t="s">
        <v>0</v>
      </c>
      <c r="C31" s="1" t="s">
        <v>29</v>
      </c>
      <c r="D31" t="s">
        <v>235</v>
      </c>
      <c r="E31" s="1">
        <v>215</v>
      </c>
      <c r="F31" s="1">
        <v>40.44</v>
      </c>
      <c r="G31" s="1">
        <v>2.8</v>
      </c>
      <c r="H31" s="1">
        <v>212.84210529999999</v>
      </c>
      <c r="I31" s="1">
        <v>16.372</v>
      </c>
    </row>
    <row r="32" spans="1:9" x14ac:dyDescent="0.2">
      <c r="A32" s="1">
        <v>31</v>
      </c>
      <c r="B32" s="17" t="s">
        <v>1</v>
      </c>
      <c r="C32" s="1" t="s">
        <v>571</v>
      </c>
      <c r="D32" t="s">
        <v>232</v>
      </c>
      <c r="E32" s="1">
        <v>264</v>
      </c>
      <c r="F32" s="1">
        <v>35.25</v>
      </c>
      <c r="G32" s="1">
        <v>2.1</v>
      </c>
      <c r="H32" s="1">
        <v>153.26086960000001</v>
      </c>
      <c r="I32" s="1">
        <v>11.51</v>
      </c>
    </row>
    <row r="33" spans="1:9" x14ac:dyDescent="0.2">
      <c r="A33" s="1">
        <v>32</v>
      </c>
      <c r="B33" s="17" t="s">
        <v>1</v>
      </c>
      <c r="C33" s="1" t="s">
        <v>571</v>
      </c>
      <c r="D33" t="s">
        <v>232</v>
      </c>
      <c r="E33" s="1">
        <v>275</v>
      </c>
      <c r="F33" s="1">
        <v>28.38</v>
      </c>
      <c r="G33" s="1">
        <v>2</v>
      </c>
      <c r="H33" s="1">
        <v>149.36842110000001</v>
      </c>
      <c r="I33" s="1">
        <v>12.132</v>
      </c>
    </row>
    <row r="34" spans="1:9" x14ac:dyDescent="0.2">
      <c r="A34" s="1">
        <v>33</v>
      </c>
      <c r="B34" s="17" t="s">
        <v>1</v>
      </c>
      <c r="C34" s="1" t="s">
        <v>571</v>
      </c>
      <c r="D34" t="s">
        <v>232</v>
      </c>
      <c r="E34" s="1">
        <v>276</v>
      </c>
      <c r="F34" s="1">
        <v>38.909999999999997</v>
      </c>
      <c r="G34" s="1">
        <v>1.8</v>
      </c>
      <c r="H34" s="1">
        <v>169.173913</v>
      </c>
      <c r="I34" s="1">
        <v>8.218</v>
      </c>
    </row>
    <row r="35" spans="1:9" x14ac:dyDescent="0.2">
      <c r="A35" s="1">
        <v>34</v>
      </c>
      <c r="B35" s="17" t="s">
        <v>1</v>
      </c>
      <c r="C35" s="1" t="s">
        <v>571</v>
      </c>
      <c r="D35" t="s">
        <v>232</v>
      </c>
      <c r="E35" s="1">
        <v>269</v>
      </c>
      <c r="F35" s="1">
        <v>22.52</v>
      </c>
      <c r="G35" s="1">
        <v>2</v>
      </c>
      <c r="H35" s="1">
        <v>125.1111111</v>
      </c>
      <c r="I35" s="1">
        <v>13.401999999999999</v>
      </c>
    </row>
    <row r="36" spans="1:9" x14ac:dyDescent="0.2">
      <c r="A36" s="1">
        <v>35</v>
      </c>
      <c r="B36" s="17" t="s">
        <v>1</v>
      </c>
      <c r="C36" s="1" t="s">
        <v>571</v>
      </c>
      <c r="D36" t="s">
        <v>232</v>
      </c>
      <c r="E36" s="1">
        <v>280</v>
      </c>
      <c r="F36" s="1">
        <v>25.95</v>
      </c>
      <c r="G36" s="1">
        <v>1.9</v>
      </c>
      <c r="H36" s="1">
        <v>162.1875</v>
      </c>
      <c r="I36" s="1">
        <v>9.6349999999999998</v>
      </c>
    </row>
    <row r="37" spans="1:9" x14ac:dyDescent="0.2">
      <c r="A37" s="1">
        <v>36</v>
      </c>
      <c r="B37" s="17" t="s">
        <v>1</v>
      </c>
      <c r="C37" s="1" t="s">
        <v>571</v>
      </c>
      <c r="D37" t="s">
        <v>232</v>
      </c>
      <c r="E37" s="1">
        <v>263</v>
      </c>
      <c r="F37" s="1">
        <v>28.84</v>
      </c>
      <c r="G37" s="1">
        <v>2.4</v>
      </c>
      <c r="H37" s="1">
        <v>131.0909091</v>
      </c>
      <c r="I37" s="1">
        <v>11.493</v>
      </c>
    </row>
    <row r="38" spans="1:9" x14ac:dyDescent="0.2">
      <c r="A38" s="1">
        <v>37</v>
      </c>
      <c r="B38" s="17" t="s">
        <v>1</v>
      </c>
      <c r="C38" s="1" t="s">
        <v>571</v>
      </c>
      <c r="D38" t="s">
        <v>232</v>
      </c>
      <c r="E38" s="1">
        <v>231</v>
      </c>
      <c r="F38" s="1">
        <v>27.31</v>
      </c>
      <c r="G38" s="1">
        <v>2.1</v>
      </c>
      <c r="H38" s="1">
        <v>248.27272730000001</v>
      </c>
      <c r="I38" s="1">
        <v>11.843</v>
      </c>
    </row>
    <row r="39" spans="1:9" x14ac:dyDescent="0.2">
      <c r="A39" s="1">
        <v>38</v>
      </c>
      <c r="B39" s="17" t="s">
        <v>1</v>
      </c>
      <c r="C39" s="1" t="s">
        <v>571</v>
      </c>
      <c r="D39" t="s">
        <v>232</v>
      </c>
      <c r="E39" s="1">
        <v>225</v>
      </c>
      <c r="F39" s="1">
        <v>20.92</v>
      </c>
      <c r="G39" s="1">
        <v>2.1</v>
      </c>
      <c r="H39" s="1">
        <v>116.2222222</v>
      </c>
      <c r="I39" s="1">
        <v>13.635</v>
      </c>
    </row>
    <row r="40" spans="1:9" x14ac:dyDescent="0.2">
      <c r="A40" s="1">
        <v>39</v>
      </c>
      <c r="B40" s="17" t="s">
        <v>1</v>
      </c>
      <c r="C40" s="1" t="s">
        <v>571</v>
      </c>
      <c r="D40" t="s">
        <v>232</v>
      </c>
      <c r="E40" s="1">
        <v>219</v>
      </c>
      <c r="F40" s="1">
        <v>42.1</v>
      </c>
      <c r="G40" s="1">
        <v>1.9</v>
      </c>
      <c r="H40" s="1">
        <v>105.25</v>
      </c>
      <c r="I40" s="1">
        <v>9.92</v>
      </c>
    </row>
    <row r="41" spans="1:9" x14ac:dyDescent="0.2">
      <c r="A41" s="1">
        <v>40</v>
      </c>
      <c r="B41" s="17" t="s">
        <v>1</v>
      </c>
      <c r="C41" s="1" t="s">
        <v>571</v>
      </c>
      <c r="D41" t="s">
        <v>232</v>
      </c>
      <c r="E41" s="1">
        <v>268</v>
      </c>
      <c r="F41" s="1">
        <v>32.42</v>
      </c>
      <c r="G41" s="1">
        <v>1.9</v>
      </c>
      <c r="H41" s="1">
        <v>147.36363639999999</v>
      </c>
      <c r="I41" s="1">
        <v>12.497</v>
      </c>
    </row>
    <row r="42" spans="1:9" x14ac:dyDescent="0.2">
      <c r="A42" s="1">
        <v>41</v>
      </c>
      <c r="B42" s="17" t="s">
        <v>1</v>
      </c>
      <c r="C42" s="1" t="s">
        <v>571</v>
      </c>
      <c r="D42" t="s">
        <v>237</v>
      </c>
      <c r="E42" s="1">
        <v>209</v>
      </c>
      <c r="F42" s="1">
        <v>38.229999999999997</v>
      </c>
      <c r="G42" s="1">
        <v>2.4</v>
      </c>
      <c r="H42" s="1">
        <v>212.38888890000001</v>
      </c>
      <c r="I42" s="1">
        <v>11.177</v>
      </c>
    </row>
    <row r="43" spans="1:9" x14ac:dyDescent="0.2">
      <c r="A43" s="1">
        <v>42</v>
      </c>
      <c r="B43" s="17" t="s">
        <v>1</v>
      </c>
      <c r="C43" s="1" t="s">
        <v>571</v>
      </c>
      <c r="D43" t="s">
        <v>237</v>
      </c>
      <c r="E43" s="1">
        <v>206</v>
      </c>
      <c r="F43" s="1">
        <v>22.22</v>
      </c>
      <c r="G43" s="1">
        <v>2.2999999999999998</v>
      </c>
      <c r="H43" s="1">
        <v>101</v>
      </c>
      <c r="I43" s="1">
        <v>11.648</v>
      </c>
    </row>
    <row r="44" spans="1:9" x14ac:dyDescent="0.2">
      <c r="A44" s="1">
        <v>43</v>
      </c>
      <c r="B44" s="17" t="s">
        <v>1</v>
      </c>
      <c r="C44" s="1" t="s">
        <v>571</v>
      </c>
      <c r="D44" t="s">
        <v>237</v>
      </c>
      <c r="E44" s="1">
        <v>180</v>
      </c>
      <c r="F44" s="1">
        <v>36.409999999999997</v>
      </c>
      <c r="G44" s="1">
        <v>2.5</v>
      </c>
      <c r="H44" s="1">
        <v>280.07692309999999</v>
      </c>
      <c r="I44" s="1">
        <v>12.831</v>
      </c>
    </row>
    <row r="45" spans="1:9" x14ac:dyDescent="0.2">
      <c r="A45" s="1">
        <v>44</v>
      </c>
      <c r="B45" s="17" t="s">
        <v>1</v>
      </c>
      <c r="C45" s="1" t="s">
        <v>571</v>
      </c>
      <c r="D45" t="s">
        <v>237</v>
      </c>
      <c r="E45" s="1">
        <v>196</v>
      </c>
      <c r="F45" s="1">
        <v>32.6</v>
      </c>
      <c r="G45" s="1">
        <v>2.2999999999999998</v>
      </c>
      <c r="H45" s="1">
        <v>181.11111109999999</v>
      </c>
      <c r="I45" s="1">
        <v>10.698</v>
      </c>
    </row>
    <row r="46" spans="1:9" x14ac:dyDescent="0.2">
      <c r="A46" s="1">
        <v>45</v>
      </c>
      <c r="B46" s="17" t="s">
        <v>1</v>
      </c>
      <c r="C46" s="1" t="s">
        <v>571</v>
      </c>
      <c r="D46" t="s">
        <v>237</v>
      </c>
      <c r="E46" s="1">
        <v>221</v>
      </c>
      <c r="F46" s="1">
        <v>24.02</v>
      </c>
      <c r="G46" s="1">
        <v>2.2999999999999998</v>
      </c>
      <c r="H46" s="1">
        <v>96.08</v>
      </c>
      <c r="I46" s="1">
        <v>9.8170000000000002</v>
      </c>
    </row>
    <row r="47" spans="1:9" x14ac:dyDescent="0.2">
      <c r="A47" s="1">
        <v>46</v>
      </c>
      <c r="B47" s="17" t="s">
        <v>1</v>
      </c>
      <c r="C47" s="1" t="s">
        <v>571</v>
      </c>
      <c r="D47" t="s">
        <v>237</v>
      </c>
      <c r="E47" s="1">
        <v>188</v>
      </c>
      <c r="F47" s="1">
        <v>35.06</v>
      </c>
      <c r="G47" s="1">
        <v>2.2999999999999998</v>
      </c>
      <c r="H47" s="1">
        <v>219.125</v>
      </c>
      <c r="I47" s="1">
        <v>7.3369999999999997</v>
      </c>
    </row>
    <row r="48" spans="1:9" x14ac:dyDescent="0.2">
      <c r="A48" s="1">
        <v>47</v>
      </c>
      <c r="B48" s="17" t="s">
        <v>1</v>
      </c>
      <c r="C48" s="1" t="s">
        <v>571</v>
      </c>
      <c r="D48" t="s">
        <v>237</v>
      </c>
      <c r="E48" s="1">
        <v>235</v>
      </c>
      <c r="F48" s="1">
        <v>21.52</v>
      </c>
      <c r="G48" s="1">
        <v>2.5</v>
      </c>
      <c r="H48" s="1">
        <v>89.666666669999998</v>
      </c>
      <c r="I48" s="1">
        <v>8.8520000000000003</v>
      </c>
    </row>
    <row r="49" spans="1:9" x14ac:dyDescent="0.2">
      <c r="A49" s="1">
        <v>48</v>
      </c>
      <c r="B49" s="17" t="s">
        <v>1</v>
      </c>
      <c r="C49" s="1" t="s">
        <v>571</v>
      </c>
      <c r="D49" t="s">
        <v>237</v>
      </c>
      <c r="E49" s="1">
        <v>216</v>
      </c>
      <c r="F49" s="1">
        <v>17.54</v>
      </c>
      <c r="G49" s="1">
        <v>2.5</v>
      </c>
      <c r="H49" s="1">
        <v>87.7</v>
      </c>
      <c r="I49" s="1">
        <v>8.9619999999999997</v>
      </c>
    </row>
    <row r="50" spans="1:9" x14ac:dyDescent="0.2">
      <c r="A50" s="1">
        <v>49</v>
      </c>
      <c r="B50" s="17" t="s">
        <v>1</v>
      </c>
      <c r="C50" s="1" t="s">
        <v>571</v>
      </c>
      <c r="D50" t="s">
        <v>237</v>
      </c>
      <c r="E50" s="1">
        <v>225</v>
      </c>
      <c r="F50" s="1">
        <v>31.41</v>
      </c>
      <c r="G50" s="1">
        <v>2.2000000000000002</v>
      </c>
      <c r="H50" s="1">
        <v>142.77272730000001</v>
      </c>
      <c r="I50" s="1">
        <v>9.5060000000000002</v>
      </c>
    </row>
    <row r="51" spans="1:9" x14ac:dyDescent="0.2">
      <c r="A51" s="1">
        <v>50</v>
      </c>
      <c r="B51" s="17" t="s">
        <v>1</v>
      </c>
      <c r="C51" s="1" t="s">
        <v>571</v>
      </c>
      <c r="D51" t="s">
        <v>237</v>
      </c>
      <c r="E51" s="1">
        <v>193</v>
      </c>
      <c r="F51" s="1">
        <v>28.84</v>
      </c>
      <c r="G51" s="1">
        <v>2.6</v>
      </c>
      <c r="H51" s="1">
        <v>192.2666667</v>
      </c>
      <c r="I51" s="1">
        <v>12.638</v>
      </c>
    </row>
    <row r="52" spans="1:9" x14ac:dyDescent="0.2">
      <c r="A52" s="1">
        <v>51</v>
      </c>
      <c r="B52" s="17" t="s">
        <v>1</v>
      </c>
      <c r="C52" s="1" t="s">
        <v>571</v>
      </c>
      <c r="D52" t="s">
        <v>235</v>
      </c>
      <c r="E52" s="1">
        <v>198</v>
      </c>
      <c r="F52" s="1">
        <v>20.34</v>
      </c>
      <c r="G52" s="1">
        <v>1.8</v>
      </c>
      <c r="H52" s="1">
        <v>145.2857143</v>
      </c>
      <c r="I52" s="1">
        <v>9.0909999999999993</v>
      </c>
    </row>
    <row r="53" spans="1:9" x14ac:dyDescent="0.2">
      <c r="A53" s="1">
        <v>52</v>
      </c>
      <c r="B53" s="17" t="s">
        <v>1</v>
      </c>
      <c r="C53" s="1" t="s">
        <v>571</v>
      </c>
      <c r="D53" t="s">
        <v>235</v>
      </c>
      <c r="E53" s="1">
        <v>201</v>
      </c>
      <c r="F53" s="1">
        <v>28.45</v>
      </c>
      <c r="G53" s="1">
        <v>1.8</v>
      </c>
      <c r="H53" s="1">
        <v>167.3529412</v>
      </c>
      <c r="I53" s="1">
        <v>7.1890000000000001</v>
      </c>
    </row>
    <row r="54" spans="1:9" x14ac:dyDescent="0.2">
      <c r="A54" s="1">
        <v>53</v>
      </c>
      <c r="B54" s="17" t="s">
        <v>1</v>
      </c>
      <c r="C54" s="1" t="s">
        <v>571</v>
      </c>
      <c r="D54" t="s">
        <v>235</v>
      </c>
      <c r="E54" s="1">
        <v>199</v>
      </c>
      <c r="F54" s="1">
        <v>24.5</v>
      </c>
      <c r="G54" s="1">
        <v>1.9</v>
      </c>
      <c r="H54" s="1">
        <v>128.94736839999999</v>
      </c>
      <c r="I54" s="1">
        <v>8.2490000000000006</v>
      </c>
    </row>
    <row r="55" spans="1:9" x14ac:dyDescent="0.2">
      <c r="A55" s="1">
        <v>54</v>
      </c>
      <c r="B55" s="17" t="s">
        <v>1</v>
      </c>
      <c r="C55" s="1" t="s">
        <v>571</v>
      </c>
      <c r="D55" t="s">
        <v>235</v>
      </c>
      <c r="E55" s="1">
        <v>189</v>
      </c>
      <c r="F55" s="1">
        <v>24.69</v>
      </c>
      <c r="G55" s="1">
        <v>1.8</v>
      </c>
      <c r="H55" s="1">
        <v>129.94736839999999</v>
      </c>
      <c r="I55" s="1">
        <v>8.8040000000000003</v>
      </c>
    </row>
    <row r="56" spans="1:9" x14ac:dyDescent="0.2">
      <c r="A56" s="1">
        <v>55</v>
      </c>
      <c r="B56" s="17" t="s">
        <v>1</v>
      </c>
      <c r="C56" s="1" t="s">
        <v>571</v>
      </c>
      <c r="D56" t="s">
        <v>235</v>
      </c>
      <c r="E56" s="1">
        <v>231</v>
      </c>
      <c r="F56" s="1">
        <v>24.83</v>
      </c>
      <c r="G56" s="1">
        <v>1.9</v>
      </c>
      <c r="H56" s="1">
        <v>137.94444440000001</v>
      </c>
      <c r="I56" s="1">
        <v>7.226</v>
      </c>
    </row>
    <row r="57" spans="1:9" x14ac:dyDescent="0.2">
      <c r="A57" s="1">
        <v>56</v>
      </c>
      <c r="B57" s="17" t="s">
        <v>1</v>
      </c>
      <c r="C57" s="1" t="s">
        <v>571</v>
      </c>
      <c r="D57" t="s">
        <v>235</v>
      </c>
      <c r="E57" s="1">
        <v>222</v>
      </c>
      <c r="F57" s="1">
        <v>27.92</v>
      </c>
      <c r="G57" s="1">
        <v>1.8</v>
      </c>
      <c r="H57" s="1">
        <v>111.68</v>
      </c>
      <c r="I57" s="1">
        <v>9.4109999999999996</v>
      </c>
    </row>
    <row r="58" spans="1:9" x14ac:dyDescent="0.2">
      <c r="A58" s="1">
        <v>57</v>
      </c>
      <c r="B58" s="17" t="s">
        <v>1</v>
      </c>
      <c r="C58" s="1" t="s">
        <v>571</v>
      </c>
      <c r="D58" t="s">
        <v>235</v>
      </c>
      <c r="E58" s="1">
        <v>218</v>
      </c>
      <c r="F58" s="1">
        <v>28.23</v>
      </c>
      <c r="G58" s="1">
        <v>1.8</v>
      </c>
      <c r="H58" s="1">
        <v>188.2</v>
      </c>
      <c r="I58" s="1">
        <v>4.4390000000000001</v>
      </c>
    </row>
    <row r="59" spans="1:9" x14ac:dyDescent="0.2">
      <c r="A59" s="1">
        <v>58</v>
      </c>
      <c r="B59" s="17" t="s">
        <v>1</v>
      </c>
      <c r="C59" s="1" t="s">
        <v>571</v>
      </c>
      <c r="D59" t="s">
        <v>235</v>
      </c>
      <c r="E59" s="1">
        <v>207</v>
      </c>
      <c r="F59" s="1">
        <v>44.27</v>
      </c>
      <c r="G59" s="1">
        <v>2</v>
      </c>
      <c r="H59" s="1">
        <v>134.15151520000001</v>
      </c>
      <c r="I59" s="1">
        <v>5.7069999999999999</v>
      </c>
    </row>
    <row r="60" spans="1:9" x14ac:dyDescent="0.2">
      <c r="A60" s="1">
        <v>59</v>
      </c>
      <c r="B60" s="17" t="s">
        <v>1</v>
      </c>
      <c r="C60" s="1" t="s">
        <v>571</v>
      </c>
      <c r="D60" t="s">
        <v>235</v>
      </c>
      <c r="E60" s="1">
        <v>214</v>
      </c>
      <c r="F60" s="1">
        <v>38.409999999999997</v>
      </c>
      <c r="G60" s="1">
        <v>1.8</v>
      </c>
      <c r="H60" s="1">
        <v>128.03333330000001</v>
      </c>
      <c r="I60" s="1">
        <v>5.516</v>
      </c>
    </row>
    <row r="61" spans="1:9" x14ac:dyDescent="0.2">
      <c r="A61" s="1">
        <v>60</v>
      </c>
      <c r="B61" s="17" t="s">
        <v>1</v>
      </c>
      <c r="C61" s="1" t="s">
        <v>571</v>
      </c>
      <c r="D61" t="s">
        <v>235</v>
      </c>
      <c r="E61" s="1">
        <v>206</v>
      </c>
      <c r="F61" s="1">
        <v>25.95</v>
      </c>
      <c r="G61" s="1">
        <v>2.1</v>
      </c>
      <c r="H61" s="1">
        <v>136.5789474</v>
      </c>
      <c r="I61" s="1">
        <v>6.456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FFFC9-5E66-964D-B7B5-0FB09B900A34}">
  <dimension ref="A1:AE1039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ColWidth="15.83203125" defaultRowHeight="16" x14ac:dyDescent="0.2"/>
  <cols>
    <col min="1" max="1" width="6" style="8" bestFit="1" customWidth="1"/>
    <col min="2" max="2" width="26" style="6" bestFit="1" customWidth="1"/>
    <col min="3" max="3" width="15" style="6" bestFit="1" customWidth="1"/>
    <col min="4" max="4" width="15.83203125" style="9" customWidth="1"/>
    <col min="5" max="5" width="9" style="9" bestFit="1" customWidth="1"/>
    <col min="6" max="6" width="13.5" style="16" bestFit="1" customWidth="1"/>
    <col min="7" max="7" width="10" style="9" bestFit="1" customWidth="1"/>
    <col min="8" max="8" width="9" style="9" bestFit="1" customWidth="1"/>
    <col min="9" max="9" width="8.1640625" style="10" bestFit="1" customWidth="1"/>
    <col min="10" max="10" width="10.1640625" style="8" bestFit="1" customWidth="1"/>
    <col min="11" max="13" width="180.5" style="8" bestFit="1" customWidth="1"/>
    <col min="14" max="14" width="196.1640625" style="8" bestFit="1" customWidth="1"/>
    <col min="15" max="15" width="180.5" style="8" bestFit="1" customWidth="1"/>
    <col min="16" max="16384" width="15.83203125" style="8"/>
  </cols>
  <sheetData>
    <row r="1" spans="1:15" ht="19" x14ac:dyDescent="0.2">
      <c r="A1" s="8" t="s">
        <v>162</v>
      </c>
      <c r="B1" s="10" t="s">
        <v>560</v>
      </c>
      <c r="C1" s="10" t="s">
        <v>561</v>
      </c>
      <c r="D1" s="9" t="s">
        <v>552</v>
      </c>
      <c r="E1" s="9" t="s">
        <v>553</v>
      </c>
      <c r="F1" s="16" t="s">
        <v>554</v>
      </c>
      <c r="G1" s="9" t="s">
        <v>555</v>
      </c>
      <c r="H1" s="9" t="s">
        <v>556</v>
      </c>
      <c r="I1" s="10" t="s">
        <v>145</v>
      </c>
      <c r="J1" s="8" t="s">
        <v>559</v>
      </c>
      <c r="K1" s="8" t="s">
        <v>601</v>
      </c>
      <c r="L1" s="8" t="s">
        <v>557</v>
      </c>
      <c r="M1" s="8" t="s">
        <v>602</v>
      </c>
      <c r="N1" s="8" t="s">
        <v>558</v>
      </c>
      <c r="O1" s="8" t="s">
        <v>603</v>
      </c>
    </row>
    <row r="2" spans="1:15" x14ac:dyDescent="0.2">
      <c r="A2" s="8">
        <v>1</v>
      </c>
      <c r="B2" s="6" t="s">
        <v>131</v>
      </c>
      <c r="C2" s="6" t="s">
        <v>187</v>
      </c>
      <c r="D2" s="7">
        <v>250</v>
      </c>
      <c r="E2" s="7">
        <v>213.36</v>
      </c>
      <c r="F2" s="13">
        <v>51.61</v>
      </c>
      <c r="G2" s="7">
        <v>9</v>
      </c>
      <c r="H2" s="7">
        <v>58.215000000000003</v>
      </c>
      <c r="I2" s="10">
        <v>139</v>
      </c>
      <c r="J2" s="8" t="s">
        <v>136</v>
      </c>
      <c r="K2" s="8" t="s">
        <v>541</v>
      </c>
      <c r="L2" s="8" t="s">
        <v>547</v>
      </c>
      <c r="M2" s="8" t="s">
        <v>541</v>
      </c>
      <c r="N2" s="8" t="s">
        <v>541</v>
      </c>
      <c r="O2" s="8" t="s">
        <v>541</v>
      </c>
    </row>
    <row r="3" spans="1:15" x14ac:dyDescent="0.2">
      <c r="A3" s="8">
        <v>2</v>
      </c>
      <c r="B3" s="6" t="s">
        <v>72</v>
      </c>
      <c r="C3" s="6" t="s">
        <v>188</v>
      </c>
      <c r="D3" s="7">
        <v>278.55149999999998</v>
      </c>
      <c r="E3" s="7">
        <v>4000</v>
      </c>
      <c r="F3" s="13">
        <v>23.66667</v>
      </c>
      <c r="G3" s="7">
        <v>201.5</v>
      </c>
      <c r="H3" s="7">
        <v>45.3</v>
      </c>
      <c r="I3" s="10">
        <v>861</v>
      </c>
      <c r="J3" s="8" t="s">
        <v>79</v>
      </c>
      <c r="K3" s="8" t="s">
        <v>541</v>
      </c>
      <c r="L3" s="8" t="s">
        <v>541</v>
      </c>
      <c r="M3" s="8" t="s">
        <v>541</v>
      </c>
      <c r="N3" s="8" t="s">
        <v>541</v>
      </c>
      <c r="O3" s="8" t="s">
        <v>541</v>
      </c>
    </row>
    <row r="4" spans="1:15" s="3" customFormat="1" x14ac:dyDescent="0.2">
      <c r="A4" s="8">
        <v>3</v>
      </c>
      <c r="B4" s="2" t="s">
        <v>4</v>
      </c>
      <c r="C4" s="2" t="s">
        <v>189</v>
      </c>
      <c r="D4" s="4">
        <v>188.42364532019704</v>
      </c>
      <c r="E4" s="4">
        <v>40</v>
      </c>
      <c r="F4" s="14">
        <v>15.072599999999998</v>
      </c>
      <c r="G4" s="4">
        <v>14.2</v>
      </c>
      <c r="H4" s="4">
        <v>15.3</v>
      </c>
      <c r="I4" s="10">
        <v>2590</v>
      </c>
      <c r="J4" s="3" t="s">
        <v>56</v>
      </c>
      <c r="K4" s="3" t="s">
        <v>542</v>
      </c>
      <c r="L4" s="3" t="s">
        <v>542</v>
      </c>
      <c r="M4" s="3" t="s">
        <v>542</v>
      </c>
      <c r="N4" s="3" t="s">
        <v>542</v>
      </c>
      <c r="O4" s="3" t="s">
        <v>542</v>
      </c>
    </row>
    <row r="5" spans="1:15" s="3" customFormat="1" x14ac:dyDescent="0.2">
      <c r="A5" s="8">
        <v>4</v>
      </c>
      <c r="B5" s="2" t="s">
        <v>69</v>
      </c>
      <c r="C5" s="2" t="s">
        <v>190</v>
      </c>
      <c r="D5" s="4">
        <v>196.72612612612619</v>
      </c>
      <c r="E5" s="4">
        <v>70</v>
      </c>
      <c r="F5" s="14">
        <v>45.282800000000009</v>
      </c>
      <c r="G5" s="4">
        <v>0.6</v>
      </c>
      <c r="H5" s="4">
        <v>43.673200000000008</v>
      </c>
      <c r="I5" s="10">
        <v>3134</v>
      </c>
      <c r="J5" s="3" t="s">
        <v>80</v>
      </c>
      <c r="K5" s="3" t="s">
        <v>542</v>
      </c>
      <c r="L5" s="3" t="s">
        <v>542</v>
      </c>
      <c r="M5" s="3" t="s">
        <v>542</v>
      </c>
      <c r="N5" s="3" t="s">
        <v>542</v>
      </c>
      <c r="O5" s="3" t="s">
        <v>542</v>
      </c>
    </row>
    <row r="6" spans="1:15" s="3" customFormat="1" x14ac:dyDescent="0.2">
      <c r="A6" s="8">
        <v>5</v>
      </c>
      <c r="B6" s="2" t="s">
        <v>81</v>
      </c>
      <c r="C6" s="2" t="s">
        <v>191</v>
      </c>
      <c r="D6" s="4">
        <v>213.81701291110994</v>
      </c>
      <c r="E6" s="4">
        <v>62.8</v>
      </c>
      <c r="F6" s="14">
        <v>27.132399999999997</v>
      </c>
      <c r="G6" s="4">
        <v>4.2</v>
      </c>
      <c r="H6" s="4">
        <v>16.097000000000001</v>
      </c>
      <c r="I6" s="10">
        <v>3157</v>
      </c>
      <c r="J6" s="3" t="s">
        <v>221</v>
      </c>
      <c r="K6" s="3" t="s">
        <v>542</v>
      </c>
      <c r="L6" s="3" t="s">
        <v>542</v>
      </c>
      <c r="M6" s="3" t="s">
        <v>542</v>
      </c>
      <c r="N6" s="3" t="s">
        <v>542</v>
      </c>
      <c r="O6" s="3" t="s">
        <v>542</v>
      </c>
    </row>
    <row r="7" spans="1:15" x14ac:dyDescent="0.2">
      <c r="A7" s="8">
        <v>6</v>
      </c>
      <c r="B7" s="6" t="s">
        <v>562</v>
      </c>
      <c r="C7" s="6" t="s">
        <v>192</v>
      </c>
      <c r="D7" s="7">
        <v>210.10588235294119</v>
      </c>
      <c r="E7" s="7">
        <v>201.29999999999998</v>
      </c>
      <c r="F7" s="1">
        <v>11.736000000000001</v>
      </c>
      <c r="G7" s="7">
        <v>2.77</v>
      </c>
      <c r="H7" s="7">
        <v>35.718000000000004</v>
      </c>
      <c r="I7" s="10">
        <v>3565</v>
      </c>
      <c r="J7" s="8" t="s">
        <v>154</v>
      </c>
      <c r="K7" s="8" t="s">
        <v>541</v>
      </c>
      <c r="L7" s="8" t="s">
        <v>541</v>
      </c>
      <c r="M7" s="8" t="s">
        <v>541</v>
      </c>
      <c r="N7" s="8" t="s">
        <v>541</v>
      </c>
      <c r="O7" s="8" t="s">
        <v>541</v>
      </c>
    </row>
    <row r="8" spans="1:15" x14ac:dyDescent="0.2">
      <c r="A8" s="8">
        <v>7</v>
      </c>
      <c r="B8" s="6" t="s">
        <v>563</v>
      </c>
      <c r="C8" s="6" t="s">
        <v>192</v>
      </c>
      <c r="D8" s="7">
        <v>149.17647058823525</v>
      </c>
      <c r="E8" s="7">
        <v>217.40000000000003</v>
      </c>
      <c r="F8" s="13">
        <v>10.563000000000001</v>
      </c>
      <c r="G8" s="7">
        <v>2.71</v>
      </c>
      <c r="H8" s="7">
        <v>27.896000000000001</v>
      </c>
      <c r="I8" s="10">
        <v>3565</v>
      </c>
      <c r="J8" s="8" t="s">
        <v>29</v>
      </c>
      <c r="K8" s="8" t="s">
        <v>541</v>
      </c>
      <c r="L8" s="8" t="s">
        <v>541</v>
      </c>
      <c r="M8" s="8" t="s">
        <v>541</v>
      </c>
      <c r="N8" s="8" t="s">
        <v>541</v>
      </c>
      <c r="O8" s="8" t="s">
        <v>541</v>
      </c>
    </row>
    <row r="9" spans="1:15" x14ac:dyDescent="0.2">
      <c r="A9" s="8">
        <v>8</v>
      </c>
      <c r="B9" s="6" t="s">
        <v>564</v>
      </c>
      <c r="C9" s="6" t="s">
        <v>192</v>
      </c>
      <c r="D9" s="9">
        <v>169.97247706422019</v>
      </c>
      <c r="E9" s="9">
        <v>286.7</v>
      </c>
      <c r="F9" s="1">
        <v>11.167999999999999</v>
      </c>
      <c r="G9" s="9">
        <v>3.14</v>
      </c>
      <c r="H9" s="9">
        <v>37.054000000000002</v>
      </c>
      <c r="I9" s="10">
        <v>3565</v>
      </c>
      <c r="J9" s="8" t="s">
        <v>153</v>
      </c>
      <c r="K9" s="8" t="s">
        <v>541</v>
      </c>
      <c r="L9" s="8" t="s">
        <v>541</v>
      </c>
      <c r="M9" s="8" t="s">
        <v>541</v>
      </c>
      <c r="N9" s="8" t="s">
        <v>541</v>
      </c>
      <c r="O9" s="8" t="s">
        <v>541</v>
      </c>
    </row>
    <row r="10" spans="1:15" s="3" customFormat="1" x14ac:dyDescent="0.2">
      <c r="A10" s="8">
        <v>9</v>
      </c>
      <c r="B10" s="2" t="s">
        <v>27</v>
      </c>
      <c r="C10" s="2" t="s">
        <v>193</v>
      </c>
      <c r="D10" s="4">
        <v>155.62068965517238</v>
      </c>
      <c r="E10" s="4">
        <v>74</v>
      </c>
      <c r="F10" s="14">
        <v>18.058799999999998</v>
      </c>
      <c r="G10" s="4">
        <v>0.05</v>
      </c>
      <c r="H10" s="4">
        <v>9.0259999999999998</v>
      </c>
      <c r="I10" s="10">
        <v>5513</v>
      </c>
      <c r="J10" s="3" t="s">
        <v>30</v>
      </c>
      <c r="K10" s="3" t="s">
        <v>542</v>
      </c>
      <c r="L10" s="3" t="s">
        <v>542</v>
      </c>
      <c r="M10" s="3" t="s">
        <v>542</v>
      </c>
      <c r="N10" s="3" t="s">
        <v>542</v>
      </c>
      <c r="O10" s="3" t="s">
        <v>542</v>
      </c>
    </row>
    <row r="11" spans="1:15" x14ac:dyDescent="0.2">
      <c r="A11" s="8">
        <v>10</v>
      </c>
      <c r="B11" s="12" t="s">
        <v>163</v>
      </c>
      <c r="C11" s="12" t="s">
        <v>192</v>
      </c>
      <c r="D11" s="5">
        <v>257.60000000000002</v>
      </c>
      <c r="E11" s="5">
        <v>60.96</v>
      </c>
      <c r="F11" s="15">
        <v>9.9120000000000008</v>
      </c>
      <c r="G11" s="5">
        <v>31.5</v>
      </c>
      <c r="H11" s="5">
        <v>20.449000000000002</v>
      </c>
      <c r="I11" s="11">
        <v>6342</v>
      </c>
      <c r="J11" s="3" t="s">
        <v>174</v>
      </c>
      <c r="K11" s="3" t="s">
        <v>541</v>
      </c>
      <c r="L11" s="3" t="s">
        <v>541</v>
      </c>
      <c r="M11" s="3" t="s">
        <v>541</v>
      </c>
      <c r="N11" s="3" t="s">
        <v>541</v>
      </c>
      <c r="O11" s="3" t="s">
        <v>541</v>
      </c>
    </row>
    <row r="12" spans="1:15" s="3" customFormat="1" x14ac:dyDescent="0.2">
      <c r="A12" s="8">
        <v>11</v>
      </c>
      <c r="B12" s="6" t="s">
        <v>17</v>
      </c>
      <c r="C12" s="6" t="s">
        <v>194</v>
      </c>
      <c r="D12" s="7">
        <v>339</v>
      </c>
      <c r="E12" s="7">
        <v>90</v>
      </c>
      <c r="F12" s="1">
        <v>33.348999999999997</v>
      </c>
      <c r="G12" s="7">
        <v>0.81299999999999994</v>
      </c>
      <c r="H12" s="7">
        <v>85.72</v>
      </c>
      <c r="I12" s="10">
        <v>6903</v>
      </c>
      <c r="J12" s="8" t="s">
        <v>44</v>
      </c>
      <c r="K12" s="8" t="s">
        <v>541</v>
      </c>
      <c r="L12" s="8" t="s">
        <v>541</v>
      </c>
      <c r="M12" s="8" t="s">
        <v>541</v>
      </c>
      <c r="N12" s="8" t="s">
        <v>541</v>
      </c>
      <c r="O12" s="8" t="s">
        <v>541</v>
      </c>
    </row>
    <row r="13" spans="1:15" x14ac:dyDescent="0.2">
      <c r="A13" s="8">
        <v>12</v>
      </c>
      <c r="B13" s="2" t="s">
        <v>113</v>
      </c>
      <c r="C13" s="2" t="s">
        <v>192</v>
      </c>
      <c r="D13" s="4">
        <v>108.32335329341318</v>
      </c>
      <c r="E13" s="4">
        <v>42.6</v>
      </c>
      <c r="F13" s="14">
        <v>17.6448</v>
      </c>
      <c r="G13" s="4">
        <v>0.9</v>
      </c>
      <c r="H13" s="4">
        <v>2.1707999999999998</v>
      </c>
      <c r="I13" s="10">
        <v>7905</v>
      </c>
      <c r="J13" s="3" t="s">
        <v>114</v>
      </c>
      <c r="K13" s="3" t="s">
        <v>542</v>
      </c>
      <c r="L13" s="3" t="s">
        <v>542</v>
      </c>
      <c r="M13" s="3" t="s">
        <v>542</v>
      </c>
      <c r="N13" s="3" t="s">
        <v>542</v>
      </c>
      <c r="O13" s="3" t="s">
        <v>542</v>
      </c>
    </row>
    <row r="14" spans="1:15" x14ac:dyDescent="0.2">
      <c r="A14" s="8">
        <v>13</v>
      </c>
      <c r="B14" s="6" t="s">
        <v>75</v>
      </c>
      <c r="C14" s="6" t="s">
        <v>195</v>
      </c>
      <c r="D14" s="7">
        <v>178.9</v>
      </c>
      <c r="E14" s="7">
        <v>300</v>
      </c>
      <c r="F14" s="1">
        <v>28.625</v>
      </c>
      <c r="G14" s="7">
        <v>25.58</v>
      </c>
      <c r="H14" s="7">
        <v>8.2650000000000006</v>
      </c>
      <c r="I14" s="10">
        <v>9842</v>
      </c>
      <c r="J14" s="8" t="s">
        <v>82</v>
      </c>
      <c r="K14" s="8" t="s">
        <v>541</v>
      </c>
      <c r="L14" s="8" t="s">
        <v>541</v>
      </c>
      <c r="M14" s="8" t="s">
        <v>541</v>
      </c>
      <c r="N14" s="8" t="s">
        <v>541</v>
      </c>
      <c r="O14" s="8" t="s">
        <v>541</v>
      </c>
    </row>
    <row r="15" spans="1:15" x14ac:dyDescent="0.2">
      <c r="A15" s="8">
        <v>14</v>
      </c>
      <c r="B15" s="6" t="s">
        <v>26</v>
      </c>
      <c r="C15" s="6" t="s">
        <v>194</v>
      </c>
      <c r="D15" s="7">
        <v>377.5</v>
      </c>
      <c r="E15" s="7">
        <v>70</v>
      </c>
      <c r="F15" s="13">
        <v>43.4</v>
      </c>
      <c r="G15" s="7">
        <v>0.123</v>
      </c>
      <c r="H15" s="7">
        <v>6.45</v>
      </c>
      <c r="I15" s="10">
        <v>10226</v>
      </c>
      <c r="J15" s="8" t="s">
        <v>51</v>
      </c>
      <c r="K15" s="8" t="s">
        <v>541</v>
      </c>
      <c r="L15" s="8" t="s">
        <v>541</v>
      </c>
      <c r="M15" s="8" t="s">
        <v>541</v>
      </c>
      <c r="N15" s="8" t="s">
        <v>541</v>
      </c>
      <c r="O15" s="8" t="s">
        <v>541</v>
      </c>
    </row>
    <row r="16" spans="1:15" x14ac:dyDescent="0.2">
      <c r="A16" s="8">
        <v>15</v>
      </c>
      <c r="B16" s="6" t="s">
        <v>126</v>
      </c>
      <c r="C16" s="6" t="s">
        <v>196</v>
      </c>
      <c r="D16" s="7">
        <v>161.59399999999999</v>
      </c>
      <c r="E16" s="7">
        <v>91.44</v>
      </c>
      <c r="F16" s="13">
        <v>27.53</v>
      </c>
      <c r="G16" s="7">
        <v>1.1000000000000001</v>
      </c>
      <c r="H16" s="7">
        <v>15.2</v>
      </c>
      <c r="I16" s="10">
        <v>10705</v>
      </c>
      <c r="J16" s="8" t="s">
        <v>127</v>
      </c>
      <c r="K16" s="8" t="s">
        <v>541</v>
      </c>
      <c r="L16" s="8" t="s">
        <v>547</v>
      </c>
      <c r="M16" s="8" t="s">
        <v>541</v>
      </c>
      <c r="N16" s="8" t="s">
        <v>541</v>
      </c>
      <c r="O16" s="8" t="s">
        <v>541</v>
      </c>
    </row>
    <row r="17" spans="1:15" s="3" customFormat="1" x14ac:dyDescent="0.2">
      <c r="A17" s="8">
        <v>16</v>
      </c>
      <c r="B17" s="6" t="s">
        <v>5</v>
      </c>
      <c r="C17" s="6" t="s">
        <v>197</v>
      </c>
      <c r="D17" s="7">
        <v>196.5</v>
      </c>
      <c r="E17" s="7">
        <v>45</v>
      </c>
      <c r="F17" s="1">
        <v>16.978000000000002</v>
      </c>
      <c r="G17" s="8">
        <v>7.8E-2</v>
      </c>
      <c r="H17" s="7">
        <v>1.25</v>
      </c>
      <c r="I17" s="10">
        <v>11783</v>
      </c>
      <c r="J17" s="8" t="s">
        <v>33</v>
      </c>
      <c r="K17" s="8" t="s">
        <v>541</v>
      </c>
      <c r="L17" s="8" t="s">
        <v>541</v>
      </c>
      <c r="M17" s="8" t="s">
        <v>541</v>
      </c>
      <c r="N17" s="8" t="s">
        <v>541</v>
      </c>
      <c r="O17" s="8" t="s">
        <v>541</v>
      </c>
    </row>
    <row r="18" spans="1:15" s="3" customFormat="1" x14ac:dyDescent="0.2">
      <c r="A18" s="8">
        <v>17</v>
      </c>
      <c r="B18" s="2" t="s">
        <v>28</v>
      </c>
      <c r="C18" s="2" t="s">
        <v>198</v>
      </c>
      <c r="D18" s="4">
        <v>147.24378243800001</v>
      </c>
      <c r="E18" s="4">
        <v>100.63300000000001</v>
      </c>
      <c r="F18" s="14">
        <v>38.8508</v>
      </c>
      <c r="G18" s="4">
        <v>7.34</v>
      </c>
      <c r="H18" s="4">
        <v>9.198500000000001</v>
      </c>
      <c r="I18" s="10">
        <v>11971</v>
      </c>
      <c r="J18" s="3" t="s">
        <v>32</v>
      </c>
      <c r="K18" s="3" t="s">
        <v>542</v>
      </c>
      <c r="L18" s="3" t="s">
        <v>542</v>
      </c>
      <c r="M18" s="3" t="s">
        <v>542</v>
      </c>
      <c r="N18" s="3" t="s">
        <v>542</v>
      </c>
      <c r="O18" s="3" t="s">
        <v>542</v>
      </c>
    </row>
    <row r="19" spans="1:15" s="3" customFormat="1" x14ac:dyDescent="0.2">
      <c r="A19" s="8">
        <v>18</v>
      </c>
      <c r="B19" s="2" t="s">
        <v>6</v>
      </c>
      <c r="C19" s="2" t="s">
        <v>190</v>
      </c>
      <c r="D19" s="4">
        <v>150.37872340425531</v>
      </c>
      <c r="E19" s="4">
        <v>70</v>
      </c>
      <c r="F19" s="14">
        <v>40.626599999999996</v>
      </c>
      <c r="G19" s="4">
        <v>0.3</v>
      </c>
      <c r="H19" s="4">
        <v>14.1356</v>
      </c>
      <c r="I19" s="10">
        <v>12159</v>
      </c>
      <c r="J19" s="3" t="s">
        <v>34</v>
      </c>
      <c r="K19" s="3" t="s">
        <v>542</v>
      </c>
      <c r="L19" s="3" t="s">
        <v>542</v>
      </c>
      <c r="M19" s="3" t="s">
        <v>542</v>
      </c>
      <c r="N19" s="3" t="s">
        <v>542</v>
      </c>
      <c r="O19" s="3" t="s">
        <v>542</v>
      </c>
    </row>
    <row r="20" spans="1:15" s="3" customFormat="1" x14ac:dyDescent="0.2">
      <c r="A20" s="8">
        <v>19</v>
      </c>
      <c r="B20" s="2" t="s">
        <v>143</v>
      </c>
      <c r="C20" s="2" t="s">
        <v>191</v>
      </c>
      <c r="D20" s="4">
        <v>177.28571428571431</v>
      </c>
      <c r="E20" s="4">
        <v>138</v>
      </c>
      <c r="F20" s="14">
        <v>36.0548</v>
      </c>
      <c r="G20" s="4">
        <v>8.1999999999999993</v>
      </c>
      <c r="H20" s="4">
        <v>89.352000000000004</v>
      </c>
      <c r="I20" s="10">
        <v>13026</v>
      </c>
      <c r="J20" s="3" t="s">
        <v>115</v>
      </c>
      <c r="K20" s="3" t="s">
        <v>542</v>
      </c>
      <c r="L20" s="3" t="s">
        <v>542</v>
      </c>
      <c r="M20" s="3" t="s">
        <v>542</v>
      </c>
      <c r="N20" s="3" t="s">
        <v>542</v>
      </c>
      <c r="O20" s="3" t="s">
        <v>542</v>
      </c>
    </row>
    <row r="21" spans="1:15" s="3" customFormat="1" x14ac:dyDescent="0.2">
      <c r="A21" s="8">
        <v>20</v>
      </c>
      <c r="B21" s="12" t="s">
        <v>164</v>
      </c>
      <c r="C21" s="12" t="s">
        <v>191</v>
      </c>
      <c r="D21" s="5">
        <v>153.477</v>
      </c>
      <c r="E21" s="5">
        <v>213.36</v>
      </c>
      <c r="F21" s="15">
        <v>25</v>
      </c>
      <c r="G21" s="5">
        <v>2.9</v>
      </c>
      <c r="H21" s="5">
        <v>33.195999999999998</v>
      </c>
      <c r="I21" s="11">
        <v>13072</v>
      </c>
      <c r="J21" s="3" t="s">
        <v>175</v>
      </c>
      <c r="K21" s="3" t="s">
        <v>541</v>
      </c>
      <c r="L21" s="3" t="s">
        <v>541</v>
      </c>
      <c r="M21" s="3" t="s">
        <v>541</v>
      </c>
      <c r="N21" s="3" t="s">
        <v>541</v>
      </c>
      <c r="O21" s="3" t="s">
        <v>541</v>
      </c>
    </row>
    <row r="22" spans="1:15" s="3" customFormat="1" x14ac:dyDescent="0.2">
      <c r="A22" s="8">
        <v>21</v>
      </c>
      <c r="B22" s="2" t="s">
        <v>78</v>
      </c>
      <c r="C22" s="2" t="s">
        <v>191</v>
      </c>
      <c r="D22" s="4">
        <v>246.64634146341461</v>
      </c>
      <c r="E22" s="4">
        <v>30</v>
      </c>
      <c r="F22" s="14">
        <v>19.902799999999999</v>
      </c>
      <c r="G22" s="4">
        <v>0.05</v>
      </c>
      <c r="H22" s="4">
        <v>8.09</v>
      </c>
      <c r="I22" s="10">
        <v>64366</v>
      </c>
      <c r="J22" s="3" t="s">
        <v>83</v>
      </c>
      <c r="K22" s="3" t="s">
        <v>542</v>
      </c>
      <c r="L22" s="3" t="s">
        <v>542</v>
      </c>
      <c r="M22" s="3" t="s">
        <v>542</v>
      </c>
      <c r="N22" s="3" t="s">
        <v>542</v>
      </c>
      <c r="O22" s="3" t="s">
        <v>542</v>
      </c>
    </row>
    <row r="23" spans="1:15" s="3" customFormat="1" x14ac:dyDescent="0.2">
      <c r="A23" s="8">
        <v>22</v>
      </c>
      <c r="B23" s="2" t="s">
        <v>7</v>
      </c>
      <c r="C23" s="2" t="s">
        <v>195</v>
      </c>
      <c r="D23" s="4">
        <v>260.25454545454545</v>
      </c>
      <c r="E23" s="4">
        <v>79</v>
      </c>
      <c r="F23" s="14">
        <v>40.159999999999997</v>
      </c>
      <c r="G23" s="4">
        <v>12.5</v>
      </c>
      <c r="H23" s="4">
        <v>28.627999999999997</v>
      </c>
      <c r="I23" s="10">
        <v>14244</v>
      </c>
      <c r="J23" s="3" t="s">
        <v>45</v>
      </c>
      <c r="K23" s="3" t="s">
        <v>542</v>
      </c>
      <c r="L23" s="3" t="s">
        <v>542</v>
      </c>
      <c r="M23" s="3" t="s">
        <v>542</v>
      </c>
      <c r="N23" s="3" t="s">
        <v>542</v>
      </c>
      <c r="O23" s="3" t="s">
        <v>542</v>
      </c>
    </row>
    <row r="24" spans="1:15" s="3" customFormat="1" x14ac:dyDescent="0.2">
      <c r="A24" s="8">
        <v>23</v>
      </c>
      <c r="B24" s="2" t="s">
        <v>8</v>
      </c>
      <c r="C24" s="2" t="s">
        <v>191</v>
      </c>
      <c r="D24" s="4">
        <v>226.65741728922092</v>
      </c>
      <c r="E24" s="4">
        <v>90.6</v>
      </c>
      <c r="F24" s="14">
        <v>20.4666</v>
      </c>
      <c r="G24" s="4">
        <v>0.4</v>
      </c>
      <c r="H24" s="4">
        <v>8.49512</v>
      </c>
      <c r="I24" s="10">
        <v>21638</v>
      </c>
      <c r="J24" s="3" t="s">
        <v>35</v>
      </c>
      <c r="K24" s="3" t="s">
        <v>542</v>
      </c>
      <c r="L24" s="3" t="s">
        <v>542</v>
      </c>
      <c r="M24" s="3" t="s">
        <v>542</v>
      </c>
      <c r="N24" s="3" t="s">
        <v>542</v>
      </c>
      <c r="O24" s="3" t="s">
        <v>542</v>
      </c>
    </row>
    <row r="25" spans="1:15" s="3" customFormat="1" x14ac:dyDescent="0.2">
      <c r="A25" s="8">
        <v>24</v>
      </c>
      <c r="B25" s="12" t="s">
        <v>165</v>
      </c>
      <c r="C25" s="12" t="s">
        <v>192</v>
      </c>
      <c r="D25" s="5">
        <v>390.5</v>
      </c>
      <c r="E25" s="5">
        <v>29.997399999999999</v>
      </c>
      <c r="F25" s="15">
        <v>28.574000000000002</v>
      </c>
      <c r="G25" s="5">
        <v>0.3</v>
      </c>
      <c r="H25" s="5">
        <v>0.629</v>
      </c>
      <c r="I25" s="11">
        <v>16277</v>
      </c>
      <c r="J25" s="3" t="s">
        <v>176</v>
      </c>
      <c r="K25" s="3" t="s">
        <v>541</v>
      </c>
      <c r="L25" s="3" t="s">
        <v>541</v>
      </c>
      <c r="M25" s="3" t="s">
        <v>541</v>
      </c>
      <c r="N25" s="3" t="s">
        <v>541</v>
      </c>
      <c r="O25" s="3" t="s">
        <v>541</v>
      </c>
    </row>
    <row r="26" spans="1:15" s="3" customFormat="1" x14ac:dyDescent="0.2">
      <c r="A26" s="8">
        <v>25</v>
      </c>
      <c r="B26" s="12" t="s">
        <v>166</v>
      </c>
      <c r="C26" s="12" t="s">
        <v>196</v>
      </c>
      <c r="D26" s="5">
        <v>268.8</v>
      </c>
      <c r="E26" s="5">
        <v>91.44</v>
      </c>
      <c r="F26" s="1">
        <v>12.395</v>
      </c>
      <c r="G26" s="5">
        <v>0.28000000000000003</v>
      </c>
      <c r="H26" s="5">
        <v>4.3339999999999996</v>
      </c>
      <c r="I26" s="11">
        <v>16385</v>
      </c>
      <c r="J26" s="3" t="s">
        <v>177</v>
      </c>
      <c r="K26" s="3" t="s">
        <v>541</v>
      </c>
      <c r="L26" s="3" t="s">
        <v>541</v>
      </c>
      <c r="M26" s="3" t="s">
        <v>541</v>
      </c>
      <c r="N26" s="3" t="s">
        <v>541</v>
      </c>
      <c r="O26" s="3" t="s">
        <v>541</v>
      </c>
    </row>
    <row r="27" spans="1:15" x14ac:dyDescent="0.2">
      <c r="A27" s="8">
        <v>26</v>
      </c>
      <c r="B27" s="2" t="s">
        <v>25</v>
      </c>
      <c r="C27" s="2" t="s">
        <v>198</v>
      </c>
      <c r="D27" s="4">
        <v>113.94230769230769</v>
      </c>
      <c r="E27" s="4">
        <v>85</v>
      </c>
      <c r="F27" s="14">
        <v>23.556400000000004</v>
      </c>
      <c r="G27" s="4">
        <v>1.4</v>
      </c>
      <c r="H27" s="4">
        <v>0.47400000000000003</v>
      </c>
      <c r="I27" s="10">
        <v>16836</v>
      </c>
      <c r="J27" s="3" t="s">
        <v>55</v>
      </c>
      <c r="K27" s="3" t="s">
        <v>542</v>
      </c>
      <c r="L27" s="3" t="s">
        <v>542</v>
      </c>
      <c r="M27" s="3" t="s">
        <v>542</v>
      </c>
      <c r="N27" s="3" t="s">
        <v>542</v>
      </c>
      <c r="O27" s="3" t="s">
        <v>542</v>
      </c>
    </row>
    <row r="28" spans="1:15" x14ac:dyDescent="0.2">
      <c r="A28" s="8">
        <v>27</v>
      </c>
      <c r="B28" s="2" t="s">
        <v>144</v>
      </c>
      <c r="C28" s="2" t="s">
        <v>198</v>
      </c>
      <c r="D28" s="4">
        <v>324.58634888</v>
      </c>
      <c r="E28" s="4">
        <v>93.320000000000007</v>
      </c>
      <c r="F28" s="14">
        <v>26.953000000000003</v>
      </c>
      <c r="G28" s="4">
        <v>6.4</v>
      </c>
      <c r="H28" s="4">
        <v>22.983000000000004</v>
      </c>
      <c r="I28" s="10">
        <v>17436</v>
      </c>
      <c r="J28" s="3" t="s">
        <v>185</v>
      </c>
      <c r="K28" s="3" t="s">
        <v>542</v>
      </c>
      <c r="L28" s="3" t="s">
        <v>542</v>
      </c>
      <c r="M28" s="3" t="s">
        <v>542</v>
      </c>
      <c r="N28" s="3" t="s">
        <v>542</v>
      </c>
      <c r="O28" s="3" t="s">
        <v>542</v>
      </c>
    </row>
    <row r="29" spans="1:15" x14ac:dyDescent="0.2">
      <c r="A29" s="8">
        <v>28</v>
      </c>
      <c r="B29" s="12" t="s">
        <v>167</v>
      </c>
      <c r="C29" s="12" t="s">
        <v>198</v>
      </c>
      <c r="D29" s="5">
        <v>162.172</v>
      </c>
      <c r="E29" s="5">
        <v>121.92</v>
      </c>
      <c r="F29" s="15">
        <v>28.39</v>
      </c>
      <c r="G29" s="5">
        <v>6.7910000000000004</v>
      </c>
      <c r="H29" s="5">
        <v>20.768000000000001</v>
      </c>
      <c r="I29" s="11">
        <v>62744</v>
      </c>
      <c r="J29" s="3" t="s">
        <v>84</v>
      </c>
      <c r="K29" s="3" t="s">
        <v>541</v>
      </c>
      <c r="L29" s="3" t="s">
        <v>541</v>
      </c>
      <c r="M29" s="3" t="s">
        <v>541</v>
      </c>
      <c r="N29" s="3" t="s">
        <v>541</v>
      </c>
      <c r="O29" s="3" t="s">
        <v>541</v>
      </c>
    </row>
    <row r="30" spans="1:15" x14ac:dyDescent="0.2">
      <c r="A30" s="8">
        <v>29</v>
      </c>
      <c r="B30" s="2" t="s">
        <v>66</v>
      </c>
      <c r="C30" s="2" t="s">
        <v>192</v>
      </c>
      <c r="D30" s="4">
        <v>249.18181818181822</v>
      </c>
      <c r="E30" s="4">
        <v>26</v>
      </c>
      <c r="F30" s="14">
        <v>27.029999999999998</v>
      </c>
      <c r="G30" s="4">
        <v>0.7</v>
      </c>
      <c r="H30" s="4">
        <v>5.4820000000000002</v>
      </c>
      <c r="I30" s="10">
        <v>18103</v>
      </c>
      <c r="J30" s="3" t="s">
        <v>85</v>
      </c>
      <c r="K30" s="3" t="s">
        <v>542</v>
      </c>
      <c r="L30" s="3" t="s">
        <v>542</v>
      </c>
      <c r="M30" s="3" t="s">
        <v>542</v>
      </c>
      <c r="N30" s="3" t="s">
        <v>542</v>
      </c>
      <c r="O30" s="3" t="s">
        <v>542</v>
      </c>
    </row>
    <row r="31" spans="1:15" s="3" customFormat="1" x14ac:dyDescent="0.2">
      <c r="A31" s="8">
        <v>30</v>
      </c>
      <c r="B31" s="12" t="s">
        <v>146</v>
      </c>
      <c r="C31" s="12" t="s">
        <v>199</v>
      </c>
      <c r="D31" s="5">
        <v>128.20500000000001</v>
      </c>
      <c r="E31" s="5">
        <v>611</v>
      </c>
      <c r="F31" s="15">
        <v>43.3</v>
      </c>
      <c r="G31" s="5">
        <v>19.3</v>
      </c>
      <c r="H31" s="5">
        <v>11.1</v>
      </c>
      <c r="I31" s="11">
        <v>19926</v>
      </c>
      <c r="J31" s="3" t="s">
        <v>149</v>
      </c>
      <c r="K31" t="s">
        <v>551</v>
      </c>
      <c r="L31" t="s">
        <v>551</v>
      </c>
      <c r="M31" t="s">
        <v>551</v>
      </c>
      <c r="N31" s="8" t="s">
        <v>543</v>
      </c>
      <c r="O31" t="s">
        <v>551</v>
      </c>
    </row>
    <row r="32" spans="1:15" x14ac:dyDescent="0.2">
      <c r="A32" s="8">
        <v>31</v>
      </c>
      <c r="B32" s="2" t="s">
        <v>59</v>
      </c>
      <c r="C32" s="2" t="s">
        <v>192</v>
      </c>
      <c r="D32" s="4">
        <v>170.38571428571424</v>
      </c>
      <c r="E32" s="4">
        <v>23.6</v>
      </c>
      <c r="F32" s="14">
        <v>18.502800000000001</v>
      </c>
      <c r="G32" s="4">
        <v>0.4</v>
      </c>
      <c r="H32" s="4">
        <v>4.7707999999999995</v>
      </c>
      <c r="I32" s="10">
        <v>20139</v>
      </c>
      <c r="J32" s="3" t="s">
        <v>58</v>
      </c>
      <c r="K32" s="3" t="s">
        <v>542</v>
      </c>
      <c r="L32" s="3" t="s">
        <v>542</v>
      </c>
      <c r="M32" s="3" t="s">
        <v>542</v>
      </c>
      <c r="N32" s="3" t="s">
        <v>542</v>
      </c>
      <c r="O32" s="3" t="s">
        <v>542</v>
      </c>
    </row>
    <row r="33" spans="1:15" x14ac:dyDescent="0.2">
      <c r="A33" s="8">
        <v>32</v>
      </c>
      <c r="B33" s="2" t="s">
        <v>76</v>
      </c>
      <c r="C33" s="2" t="s">
        <v>192</v>
      </c>
      <c r="D33" s="4">
        <v>161.71511329000003</v>
      </c>
      <c r="E33" s="4">
        <v>133.19999999999999</v>
      </c>
      <c r="F33" s="14">
        <v>21.277000000000001</v>
      </c>
      <c r="G33" s="4">
        <v>4.2</v>
      </c>
      <c r="H33" s="4">
        <v>25.592800000000004</v>
      </c>
      <c r="I33" s="10">
        <v>20242</v>
      </c>
      <c r="J33" s="3" t="s">
        <v>86</v>
      </c>
      <c r="K33" s="3" t="s">
        <v>542</v>
      </c>
      <c r="L33" s="3" t="s">
        <v>542</v>
      </c>
      <c r="M33" s="3" t="s">
        <v>542</v>
      </c>
      <c r="N33" s="3" t="s">
        <v>542</v>
      </c>
      <c r="O33" s="3" t="s">
        <v>542</v>
      </c>
    </row>
    <row r="34" spans="1:15" x14ac:dyDescent="0.2">
      <c r="A34" s="8">
        <v>33</v>
      </c>
      <c r="B34" s="6" t="s">
        <v>19</v>
      </c>
      <c r="C34" s="6" t="s">
        <v>191</v>
      </c>
      <c r="D34" s="7">
        <v>261.375</v>
      </c>
      <c r="E34" s="7">
        <v>100</v>
      </c>
      <c r="F34" s="13">
        <v>16.122344729999998</v>
      </c>
      <c r="G34" s="7">
        <v>0.05</v>
      </c>
      <c r="H34" s="7">
        <v>18.78</v>
      </c>
      <c r="I34" s="10">
        <v>21627</v>
      </c>
      <c r="J34" s="8" t="s">
        <v>57</v>
      </c>
      <c r="K34" s="8" t="s">
        <v>541</v>
      </c>
      <c r="L34" s="8" t="s">
        <v>541</v>
      </c>
      <c r="M34" s="8" t="s">
        <v>541</v>
      </c>
      <c r="N34" s="8" t="s">
        <v>541</v>
      </c>
      <c r="O34" s="8" t="s">
        <v>541</v>
      </c>
    </row>
    <row r="35" spans="1:15" s="3" customFormat="1" x14ac:dyDescent="0.2">
      <c r="A35" s="8">
        <v>34</v>
      </c>
      <c r="B35" s="6" t="s">
        <v>9</v>
      </c>
      <c r="C35" s="6" t="s">
        <v>191</v>
      </c>
      <c r="D35" s="7">
        <v>469.63200000000001</v>
      </c>
      <c r="E35" s="7">
        <v>182.88</v>
      </c>
      <c r="F35" s="13">
        <v>39.216000000000001</v>
      </c>
      <c r="G35" s="7">
        <v>0.1</v>
      </c>
      <c r="H35" s="7">
        <v>18.469000000000001</v>
      </c>
      <c r="I35" s="10">
        <v>23318</v>
      </c>
      <c r="J35" s="8" t="s">
        <v>36</v>
      </c>
      <c r="K35" s="8" t="s">
        <v>541</v>
      </c>
      <c r="L35" s="8" t="s">
        <v>547</v>
      </c>
      <c r="M35" s="8" t="s">
        <v>541</v>
      </c>
      <c r="N35" s="8" t="s">
        <v>541</v>
      </c>
      <c r="O35" s="8" t="s">
        <v>541</v>
      </c>
    </row>
    <row r="36" spans="1:15" s="3" customFormat="1" x14ac:dyDescent="0.2">
      <c r="A36" s="8">
        <v>35</v>
      </c>
      <c r="B36" s="12" t="s">
        <v>148</v>
      </c>
      <c r="C36" s="12" t="s">
        <v>200</v>
      </c>
      <c r="D36" s="5">
        <v>199.57</v>
      </c>
      <c r="E36" s="5">
        <v>72</v>
      </c>
      <c r="F36" s="15">
        <v>20.23</v>
      </c>
      <c r="G36" s="5">
        <v>0.4</v>
      </c>
      <c r="H36" s="5">
        <v>1.88</v>
      </c>
      <c r="I36" s="11">
        <v>23381</v>
      </c>
      <c r="J36" t="s">
        <v>150</v>
      </c>
      <c r="K36" s="3" t="s">
        <v>542</v>
      </c>
      <c r="L36" s="3" t="s">
        <v>542</v>
      </c>
      <c r="M36" s="3" t="s">
        <v>542</v>
      </c>
      <c r="N36" s="3" t="s">
        <v>542</v>
      </c>
      <c r="O36" s="3" t="s">
        <v>542</v>
      </c>
    </row>
    <row r="37" spans="1:15" s="3" customFormat="1" x14ac:dyDescent="0.2">
      <c r="A37" s="8">
        <v>36</v>
      </c>
      <c r="B37" s="2" t="s">
        <v>16</v>
      </c>
      <c r="C37" s="2" t="s">
        <v>201</v>
      </c>
      <c r="D37" s="4">
        <v>269</v>
      </c>
      <c r="E37" s="4">
        <v>41</v>
      </c>
      <c r="F37" s="14">
        <v>22.420200000000001</v>
      </c>
      <c r="G37" s="4">
        <v>1.6</v>
      </c>
      <c r="H37" s="4">
        <v>6.4560000000000004</v>
      </c>
      <c r="I37" s="10">
        <v>26048</v>
      </c>
      <c r="J37" s="3" t="s">
        <v>46</v>
      </c>
      <c r="K37" s="3" t="s">
        <v>542</v>
      </c>
      <c r="L37" s="3" t="s">
        <v>542</v>
      </c>
      <c r="M37" s="3" t="s">
        <v>542</v>
      </c>
      <c r="N37" s="3" t="s">
        <v>542</v>
      </c>
      <c r="O37" s="3" t="s">
        <v>542</v>
      </c>
    </row>
    <row r="38" spans="1:15" x14ac:dyDescent="0.2">
      <c r="A38" s="8">
        <v>37</v>
      </c>
      <c r="B38" s="12" t="s">
        <v>168</v>
      </c>
      <c r="C38" s="12" t="s">
        <v>202</v>
      </c>
      <c r="D38" s="5">
        <v>208.99100000000001</v>
      </c>
      <c r="E38" s="5">
        <v>76.5</v>
      </c>
      <c r="F38" s="15">
        <v>11.97</v>
      </c>
      <c r="G38" s="5">
        <v>9.1690000000000005</v>
      </c>
      <c r="H38" s="5">
        <v>28.81</v>
      </c>
      <c r="I38" s="11">
        <v>26134</v>
      </c>
      <c r="J38" s="3" t="s">
        <v>178</v>
      </c>
      <c r="K38" s="3" t="s">
        <v>541</v>
      </c>
      <c r="L38" s="3" t="s">
        <v>541</v>
      </c>
      <c r="M38" s="3" t="s">
        <v>541</v>
      </c>
      <c r="N38" s="3" t="s">
        <v>541</v>
      </c>
      <c r="O38" s="3" t="s">
        <v>541</v>
      </c>
    </row>
    <row r="39" spans="1:15" x14ac:dyDescent="0.2">
      <c r="A39" s="8">
        <v>38</v>
      </c>
      <c r="B39" s="12" t="s">
        <v>169</v>
      </c>
      <c r="C39" s="12" t="s">
        <v>191</v>
      </c>
      <c r="D39" s="5">
        <v>72.977800000000002</v>
      </c>
      <c r="E39" s="5">
        <v>121.92</v>
      </c>
      <c r="F39" s="1">
        <v>22.047000000000001</v>
      </c>
      <c r="G39" s="5">
        <v>4.05</v>
      </c>
      <c r="H39" s="5">
        <v>25.451000000000001</v>
      </c>
      <c r="I39" s="11">
        <v>38145</v>
      </c>
      <c r="J39" s="3" t="s">
        <v>179</v>
      </c>
      <c r="K39" s="3" t="s">
        <v>541</v>
      </c>
      <c r="L39" s="3" t="s">
        <v>541</v>
      </c>
      <c r="M39" s="3" t="s">
        <v>541</v>
      </c>
      <c r="N39" s="3" t="s">
        <v>541</v>
      </c>
      <c r="O39" s="3" t="s">
        <v>541</v>
      </c>
    </row>
    <row r="40" spans="1:15" s="3" customFormat="1" x14ac:dyDescent="0.2">
      <c r="A40" s="8">
        <v>39</v>
      </c>
      <c r="B40" s="6" t="s">
        <v>20</v>
      </c>
      <c r="C40" s="6" t="s">
        <v>192</v>
      </c>
      <c r="D40" s="7">
        <v>197.24770599999999</v>
      </c>
      <c r="E40" s="7">
        <v>60.96</v>
      </c>
      <c r="F40" s="13">
        <v>26.18</v>
      </c>
      <c r="G40" s="7">
        <v>3.3</v>
      </c>
      <c r="H40" s="7">
        <v>1.67</v>
      </c>
      <c r="I40" s="10">
        <v>29536</v>
      </c>
      <c r="J40" s="8" t="s">
        <v>47</v>
      </c>
      <c r="K40" s="8" t="s">
        <v>541</v>
      </c>
      <c r="L40" s="8" t="s">
        <v>547</v>
      </c>
      <c r="M40" s="8" t="s">
        <v>541</v>
      </c>
      <c r="N40" s="8" t="s">
        <v>541</v>
      </c>
      <c r="O40" s="8" t="s">
        <v>541</v>
      </c>
    </row>
    <row r="41" spans="1:15" s="3" customFormat="1" x14ac:dyDescent="0.2">
      <c r="A41" s="8">
        <v>40</v>
      </c>
      <c r="B41" s="2" t="s">
        <v>67</v>
      </c>
      <c r="C41" s="2" t="s">
        <v>195</v>
      </c>
      <c r="D41" s="4">
        <v>145.51470588235293</v>
      </c>
      <c r="E41" s="4">
        <v>230</v>
      </c>
      <c r="F41" s="14">
        <v>28.418799999999997</v>
      </c>
      <c r="G41" s="4">
        <v>27.9</v>
      </c>
      <c r="H41" s="4">
        <v>11.873999999999999</v>
      </c>
      <c r="I41" s="10">
        <v>30776</v>
      </c>
      <c r="J41" s="3" t="s">
        <v>87</v>
      </c>
      <c r="K41" s="3" t="s">
        <v>542</v>
      </c>
      <c r="L41" s="3" t="s">
        <v>542</v>
      </c>
      <c r="M41" s="3" t="s">
        <v>542</v>
      </c>
      <c r="N41" s="3" t="s">
        <v>542</v>
      </c>
      <c r="O41" s="3" t="s">
        <v>542</v>
      </c>
    </row>
    <row r="42" spans="1:15" x14ac:dyDescent="0.2">
      <c r="A42" s="8">
        <v>41</v>
      </c>
      <c r="B42" s="6" t="s">
        <v>18</v>
      </c>
      <c r="C42" s="6" t="s">
        <v>203</v>
      </c>
      <c r="D42" s="7">
        <v>186.1</v>
      </c>
      <c r="E42" s="7">
        <v>51</v>
      </c>
      <c r="F42" s="13">
        <v>14.2</v>
      </c>
      <c r="G42" s="7">
        <v>2.1999999999999999E-2</v>
      </c>
      <c r="H42" s="7">
        <v>2.7650000000000001</v>
      </c>
      <c r="I42" s="10">
        <v>31529</v>
      </c>
      <c r="J42" s="8" t="s">
        <v>88</v>
      </c>
      <c r="K42" s="8" t="s">
        <v>541</v>
      </c>
      <c r="L42" s="8" t="s">
        <v>541</v>
      </c>
      <c r="M42" s="8" t="s">
        <v>541</v>
      </c>
      <c r="N42" s="8" t="s">
        <v>541</v>
      </c>
      <c r="O42" s="8" t="s">
        <v>541</v>
      </c>
    </row>
    <row r="43" spans="1:15" x14ac:dyDescent="0.2">
      <c r="A43" s="8">
        <v>42</v>
      </c>
      <c r="B43" s="12" t="s">
        <v>170</v>
      </c>
      <c r="C43" s="12" t="s">
        <v>203</v>
      </c>
      <c r="D43" s="5">
        <v>66.88</v>
      </c>
      <c r="E43" s="5">
        <v>91.44</v>
      </c>
      <c r="F43" s="15">
        <v>22.361000000000001</v>
      </c>
      <c r="G43" s="5">
        <v>1.77E-2</v>
      </c>
      <c r="H43" s="5">
        <v>4.1189999999999998</v>
      </c>
      <c r="I43" s="11">
        <v>31530</v>
      </c>
      <c r="J43" s="3" t="s">
        <v>182</v>
      </c>
      <c r="K43" s="3" t="s">
        <v>541</v>
      </c>
      <c r="L43" s="3" t="s">
        <v>541</v>
      </c>
      <c r="M43" s="3" t="s">
        <v>541</v>
      </c>
      <c r="N43" s="3" t="s">
        <v>541</v>
      </c>
      <c r="O43" s="3" t="s">
        <v>541</v>
      </c>
    </row>
    <row r="44" spans="1:15" s="3" customFormat="1" x14ac:dyDescent="0.2">
      <c r="A44" s="8">
        <v>43</v>
      </c>
      <c r="B44" s="6" t="s">
        <v>52</v>
      </c>
      <c r="C44" s="6" t="s">
        <v>191</v>
      </c>
      <c r="D44" s="7">
        <v>155.26537500000001</v>
      </c>
      <c r="E44" s="7">
        <v>243.84</v>
      </c>
      <c r="F44" s="13">
        <v>22.23</v>
      </c>
      <c r="G44" s="7">
        <v>1.4787999999999999</v>
      </c>
      <c r="H44" s="7">
        <v>38.340000000000003</v>
      </c>
      <c r="I44" s="10">
        <v>32109</v>
      </c>
      <c r="J44" s="8" t="s">
        <v>53</v>
      </c>
      <c r="K44" s="8" t="s">
        <v>541</v>
      </c>
      <c r="L44" s="8" t="s">
        <v>547</v>
      </c>
      <c r="M44" s="8" t="s">
        <v>541</v>
      </c>
      <c r="N44" s="8" t="s">
        <v>543</v>
      </c>
      <c r="O44" s="8" t="s">
        <v>541</v>
      </c>
    </row>
    <row r="45" spans="1:15" x14ac:dyDescent="0.2">
      <c r="A45" s="8">
        <v>44</v>
      </c>
      <c r="B45" s="12" t="s">
        <v>171</v>
      </c>
      <c r="C45" s="12" t="s">
        <v>191</v>
      </c>
      <c r="D45" s="5">
        <v>216.59399999999999</v>
      </c>
      <c r="E45" s="5">
        <v>167.64</v>
      </c>
      <c r="F45" s="15">
        <v>26.09</v>
      </c>
      <c r="G45" s="5">
        <v>0.57999999999999996</v>
      </c>
      <c r="H45" s="5">
        <v>43.151000000000003</v>
      </c>
      <c r="I45" s="11">
        <v>32132</v>
      </c>
      <c r="J45" s="3" t="s">
        <v>180</v>
      </c>
      <c r="K45" s="3" t="s">
        <v>541</v>
      </c>
      <c r="L45" s="3" t="s">
        <v>541</v>
      </c>
      <c r="M45" s="3" t="s">
        <v>541</v>
      </c>
      <c r="N45" s="3" t="s">
        <v>541</v>
      </c>
      <c r="O45" s="3" t="s">
        <v>541</v>
      </c>
    </row>
    <row r="46" spans="1:15" x14ac:dyDescent="0.2">
      <c r="A46" s="8">
        <v>45</v>
      </c>
      <c r="B46" s="6" t="s">
        <v>132</v>
      </c>
      <c r="C46" s="6" t="s">
        <v>204</v>
      </c>
      <c r="D46" s="7">
        <v>197</v>
      </c>
      <c r="E46" s="7">
        <v>30</v>
      </c>
      <c r="F46" s="13">
        <v>29.551300000000001</v>
      </c>
      <c r="G46" s="7">
        <v>0.6</v>
      </c>
      <c r="H46" s="7">
        <v>1.67</v>
      </c>
      <c r="I46" s="10">
        <v>32230</v>
      </c>
      <c r="J46" s="8" t="s">
        <v>138</v>
      </c>
      <c r="K46" s="8" t="s">
        <v>541</v>
      </c>
      <c r="L46" s="8" t="s">
        <v>541</v>
      </c>
      <c r="M46" s="8" t="s">
        <v>541</v>
      </c>
      <c r="N46" s="8" t="s">
        <v>541</v>
      </c>
      <c r="O46" s="8" t="s">
        <v>541</v>
      </c>
    </row>
    <row r="47" spans="1:15" s="3" customFormat="1" x14ac:dyDescent="0.2">
      <c r="A47" s="8">
        <v>46</v>
      </c>
      <c r="B47" s="2" t="s">
        <v>70</v>
      </c>
      <c r="C47" s="2" t="s">
        <v>194</v>
      </c>
      <c r="D47" s="4">
        <v>178.64644107351228</v>
      </c>
      <c r="E47" s="4">
        <v>37.6</v>
      </c>
      <c r="F47" s="14">
        <v>40.486799999999988</v>
      </c>
      <c r="G47" s="4">
        <v>0.15</v>
      </c>
      <c r="H47" s="4">
        <v>0.61240000000000006</v>
      </c>
      <c r="I47" s="10">
        <v>32810</v>
      </c>
      <c r="J47" s="3" t="s">
        <v>89</v>
      </c>
      <c r="K47" s="3" t="s">
        <v>542</v>
      </c>
      <c r="L47" s="3" t="s">
        <v>542</v>
      </c>
      <c r="M47" s="3" t="s">
        <v>542</v>
      </c>
      <c r="N47" s="3" t="s">
        <v>542</v>
      </c>
      <c r="O47" s="3" t="s">
        <v>542</v>
      </c>
    </row>
    <row r="48" spans="1:15" x14ac:dyDescent="0.2">
      <c r="A48" s="8">
        <v>47</v>
      </c>
      <c r="B48" s="2" t="s">
        <v>64</v>
      </c>
      <c r="C48" s="2" t="s">
        <v>198</v>
      </c>
      <c r="D48" s="4">
        <v>213.87049300956585</v>
      </c>
      <c r="E48" s="4">
        <v>35</v>
      </c>
      <c r="F48" s="14">
        <v>30.73</v>
      </c>
      <c r="G48" s="4">
        <v>1.1000000000000001</v>
      </c>
      <c r="H48" s="4">
        <v>2.3251999999999997</v>
      </c>
      <c r="I48" s="10">
        <v>35825</v>
      </c>
      <c r="J48" s="3" t="s">
        <v>90</v>
      </c>
      <c r="K48" s="3" t="s">
        <v>542</v>
      </c>
      <c r="L48" s="3" t="s">
        <v>542</v>
      </c>
      <c r="M48" s="3" t="s">
        <v>542</v>
      </c>
      <c r="N48" s="3" t="s">
        <v>542</v>
      </c>
      <c r="O48" s="3" t="s">
        <v>542</v>
      </c>
    </row>
    <row r="49" spans="1:31" x14ac:dyDescent="0.2">
      <c r="A49" s="8">
        <v>48</v>
      </c>
      <c r="B49" s="12" t="s">
        <v>172</v>
      </c>
      <c r="C49" s="12" t="s">
        <v>198</v>
      </c>
      <c r="D49" s="5">
        <v>199.001</v>
      </c>
      <c r="E49" s="5">
        <v>100.584</v>
      </c>
      <c r="F49" s="15">
        <v>45.96</v>
      </c>
      <c r="G49" s="5">
        <v>2.0009999999999999</v>
      </c>
      <c r="H49" s="5">
        <v>4.1079999999999997</v>
      </c>
      <c r="I49" s="11">
        <v>35846</v>
      </c>
      <c r="J49" s="3" t="s">
        <v>181</v>
      </c>
      <c r="K49" s="3" t="s">
        <v>541</v>
      </c>
      <c r="L49" s="3" t="s">
        <v>541</v>
      </c>
      <c r="M49" s="3" t="s">
        <v>541</v>
      </c>
      <c r="N49" s="3" t="s">
        <v>541</v>
      </c>
      <c r="O49" s="3" t="s">
        <v>541</v>
      </c>
    </row>
    <row r="50" spans="1:31" s="3" customFormat="1" x14ac:dyDescent="0.2">
      <c r="A50" s="8">
        <v>49</v>
      </c>
      <c r="B50" s="12" t="s">
        <v>147</v>
      </c>
      <c r="C50" s="12" t="s">
        <v>192</v>
      </c>
      <c r="D50" s="5">
        <v>450</v>
      </c>
      <c r="E50" s="5">
        <v>111</v>
      </c>
      <c r="F50" s="15">
        <v>17</v>
      </c>
      <c r="G50" s="5">
        <v>0.6</v>
      </c>
      <c r="H50" s="5">
        <v>36.1</v>
      </c>
      <c r="I50" s="11">
        <v>36717</v>
      </c>
      <c r="J50" t="s">
        <v>151</v>
      </c>
      <c r="K50" t="s">
        <v>550</v>
      </c>
      <c r="L50" s="3" t="s">
        <v>546</v>
      </c>
      <c r="M50" t="s">
        <v>545</v>
      </c>
      <c r="N50" t="s">
        <v>544</v>
      </c>
      <c r="O50" t="s">
        <v>545</v>
      </c>
    </row>
    <row r="51" spans="1:31" x14ac:dyDescent="0.2">
      <c r="A51" s="8">
        <v>50</v>
      </c>
      <c r="B51" s="2" t="s">
        <v>2</v>
      </c>
      <c r="C51" s="2" t="s">
        <v>204</v>
      </c>
      <c r="D51" s="4">
        <v>260.48738095199997</v>
      </c>
      <c r="E51" s="4">
        <v>125.89999999999998</v>
      </c>
      <c r="F51" s="14">
        <v>21.634</v>
      </c>
      <c r="G51" s="4">
        <v>0.4</v>
      </c>
      <c r="H51" s="4">
        <v>12.745000000000001</v>
      </c>
      <c r="I51" s="10">
        <v>37102</v>
      </c>
      <c r="J51" s="3" t="s">
        <v>48</v>
      </c>
      <c r="K51" s="3" t="s">
        <v>542</v>
      </c>
      <c r="L51" s="3" t="s">
        <v>542</v>
      </c>
      <c r="M51" s="3" t="s">
        <v>542</v>
      </c>
      <c r="N51" s="3" t="s">
        <v>542</v>
      </c>
      <c r="O51" s="3" t="s">
        <v>542</v>
      </c>
    </row>
    <row r="52" spans="1:31" s="3" customFormat="1" x14ac:dyDescent="0.2">
      <c r="A52" s="8">
        <v>51</v>
      </c>
      <c r="B52" s="6" t="s">
        <v>15</v>
      </c>
      <c r="C52" s="6" t="s">
        <v>205</v>
      </c>
      <c r="D52" s="7">
        <v>237.03700000000001</v>
      </c>
      <c r="E52" s="7">
        <v>38.1</v>
      </c>
      <c r="F52" s="13">
        <v>19.27</v>
      </c>
      <c r="G52" s="7">
        <v>0.35</v>
      </c>
      <c r="H52" s="7">
        <v>0.84299999999999997</v>
      </c>
      <c r="I52" s="10">
        <v>69817</v>
      </c>
      <c r="J52" s="8" t="s">
        <v>49</v>
      </c>
      <c r="K52" s="8" t="s">
        <v>541</v>
      </c>
      <c r="L52" s="8" t="s">
        <v>547</v>
      </c>
      <c r="M52" s="8" t="s">
        <v>541</v>
      </c>
      <c r="N52" s="8" t="s">
        <v>541</v>
      </c>
      <c r="O52" s="8" t="s">
        <v>541</v>
      </c>
    </row>
    <row r="53" spans="1:31" x14ac:dyDescent="0.2">
      <c r="A53" s="8">
        <v>52</v>
      </c>
      <c r="B53" s="6" t="s">
        <v>141</v>
      </c>
      <c r="C53" s="6" t="s">
        <v>206</v>
      </c>
      <c r="D53" s="7">
        <v>292.39765999999997</v>
      </c>
      <c r="E53" s="7">
        <v>60.96</v>
      </c>
      <c r="F53" s="13">
        <v>28.78</v>
      </c>
      <c r="G53" s="7">
        <v>0.4</v>
      </c>
      <c r="H53" s="7">
        <v>0.75</v>
      </c>
      <c r="I53" s="10">
        <v>38732</v>
      </c>
      <c r="J53" s="8" t="s">
        <v>91</v>
      </c>
      <c r="K53" s="8" t="s">
        <v>541</v>
      </c>
      <c r="L53" s="8" t="s">
        <v>547</v>
      </c>
      <c r="M53" s="8" t="s">
        <v>541</v>
      </c>
      <c r="N53" s="8" t="s">
        <v>541</v>
      </c>
      <c r="O53" s="8" t="s">
        <v>541</v>
      </c>
    </row>
    <row r="54" spans="1:31" s="3" customFormat="1" x14ac:dyDescent="0.2">
      <c r="A54" s="8">
        <v>53</v>
      </c>
      <c r="B54" s="2" t="s">
        <v>10</v>
      </c>
      <c r="C54" s="2" t="s">
        <v>207</v>
      </c>
      <c r="D54" s="4">
        <v>283.23770491803288</v>
      </c>
      <c r="E54" s="4">
        <v>16</v>
      </c>
      <c r="F54" s="14">
        <v>36.232799999999997</v>
      </c>
      <c r="G54" s="4">
        <v>0.5</v>
      </c>
      <c r="H54" s="4">
        <v>2.7644000000000006</v>
      </c>
      <c r="I54" s="10">
        <v>39598</v>
      </c>
      <c r="J54" s="3" t="s">
        <v>219</v>
      </c>
      <c r="K54" s="3" t="s">
        <v>542</v>
      </c>
      <c r="L54" s="3" t="s">
        <v>542</v>
      </c>
      <c r="M54" s="3" t="s">
        <v>542</v>
      </c>
      <c r="N54" s="3" t="s">
        <v>542</v>
      </c>
      <c r="O54" s="3" t="s">
        <v>542</v>
      </c>
    </row>
    <row r="55" spans="1:31" s="3" customFormat="1" x14ac:dyDescent="0.2">
      <c r="A55" s="8">
        <v>54</v>
      </c>
      <c r="B55" s="2" t="s">
        <v>133</v>
      </c>
      <c r="C55" s="2" t="s">
        <v>192</v>
      </c>
      <c r="D55" s="4">
        <v>212.1521739130435</v>
      </c>
      <c r="E55" s="4">
        <v>82</v>
      </c>
      <c r="F55" s="14">
        <v>28.760000000000005</v>
      </c>
      <c r="G55" s="4">
        <v>0.7</v>
      </c>
      <c r="H55" s="4">
        <v>19.518000000000001</v>
      </c>
      <c r="I55" s="10">
        <v>39959</v>
      </c>
      <c r="J55" s="3" t="s">
        <v>139</v>
      </c>
      <c r="K55" s="3" t="s">
        <v>542</v>
      </c>
      <c r="L55" s="3" t="s">
        <v>542</v>
      </c>
      <c r="M55" s="3" t="s">
        <v>542</v>
      </c>
      <c r="N55" s="3" t="s">
        <v>542</v>
      </c>
      <c r="O55" s="3" t="s">
        <v>542</v>
      </c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</row>
    <row r="56" spans="1:31" x14ac:dyDescent="0.2">
      <c r="A56" s="8">
        <v>55</v>
      </c>
      <c r="B56" s="6" t="s">
        <v>134</v>
      </c>
      <c r="C56" s="6" t="s">
        <v>192</v>
      </c>
      <c r="D56" s="7">
        <v>200</v>
      </c>
      <c r="E56" s="7">
        <v>121.92</v>
      </c>
      <c r="F56" s="13">
        <v>20.11</v>
      </c>
      <c r="G56" s="7">
        <v>0.51400000000000001</v>
      </c>
      <c r="H56" s="7">
        <v>35.82</v>
      </c>
      <c r="I56" s="10">
        <v>39973</v>
      </c>
      <c r="J56" s="8" t="s">
        <v>92</v>
      </c>
      <c r="K56" s="8" t="s">
        <v>541</v>
      </c>
      <c r="L56" s="8" t="s">
        <v>547</v>
      </c>
      <c r="M56" s="8" t="s">
        <v>541</v>
      </c>
      <c r="N56" s="8" t="s">
        <v>541</v>
      </c>
      <c r="O56" s="8" t="s">
        <v>541</v>
      </c>
    </row>
    <row r="57" spans="1:31" x14ac:dyDescent="0.2">
      <c r="A57" s="8">
        <v>56</v>
      </c>
      <c r="B57" s="6" t="s">
        <v>142</v>
      </c>
      <c r="C57" s="6" t="s">
        <v>192</v>
      </c>
      <c r="D57" s="7">
        <v>313</v>
      </c>
      <c r="E57" s="7">
        <v>50.8</v>
      </c>
      <c r="F57" s="13">
        <v>13.287000000000001</v>
      </c>
      <c r="G57" s="7">
        <v>0.63039999999999996</v>
      </c>
      <c r="H57" s="7">
        <v>1.6203000000000001</v>
      </c>
      <c r="I57" s="10">
        <v>40488</v>
      </c>
      <c r="J57" s="8" t="s">
        <v>42</v>
      </c>
      <c r="K57" t="s">
        <v>549</v>
      </c>
      <c r="L57" s="8" t="s">
        <v>547</v>
      </c>
      <c r="M57" s="8" t="s">
        <v>541</v>
      </c>
      <c r="N57" s="8" t="s">
        <v>543</v>
      </c>
      <c r="O57" s="8" t="s">
        <v>541</v>
      </c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</row>
    <row r="58" spans="1:31" s="3" customFormat="1" x14ac:dyDescent="0.2">
      <c r="A58" s="8">
        <v>57</v>
      </c>
      <c r="B58" s="2" t="s">
        <v>24</v>
      </c>
      <c r="C58" s="2" t="s">
        <v>208</v>
      </c>
      <c r="D58" s="4">
        <v>181.27854907399998</v>
      </c>
      <c r="E58" s="4">
        <v>90.31</v>
      </c>
      <c r="F58" s="14">
        <v>12.173999999999999</v>
      </c>
      <c r="G58" s="4">
        <v>0.2</v>
      </c>
      <c r="H58" s="4">
        <v>27.807799999999997</v>
      </c>
      <c r="I58" s="10">
        <v>64724</v>
      </c>
      <c r="J58" s="3" t="s">
        <v>54</v>
      </c>
      <c r="K58" s="3" t="s">
        <v>542</v>
      </c>
      <c r="L58" s="3" t="s">
        <v>542</v>
      </c>
      <c r="M58" s="3" t="s">
        <v>542</v>
      </c>
      <c r="N58" s="3" t="s">
        <v>542</v>
      </c>
      <c r="O58" s="3" t="s">
        <v>542</v>
      </c>
    </row>
    <row r="59" spans="1:31" s="3" customFormat="1" x14ac:dyDescent="0.2">
      <c r="A59" s="8">
        <v>58</v>
      </c>
      <c r="B59" s="6" t="s">
        <v>111</v>
      </c>
      <c r="C59" s="6" t="s">
        <v>209</v>
      </c>
      <c r="D59" s="7">
        <v>123.7</v>
      </c>
      <c r="E59" s="7">
        <v>50</v>
      </c>
      <c r="F59" s="13">
        <v>27.06</v>
      </c>
      <c r="G59" s="7">
        <v>2.0230000000000001</v>
      </c>
      <c r="H59" s="7">
        <v>59.911999999999999</v>
      </c>
      <c r="I59" s="10">
        <v>41840</v>
      </c>
      <c r="J59" s="8" t="s">
        <v>116</v>
      </c>
      <c r="K59" s="8" t="s">
        <v>541</v>
      </c>
      <c r="L59" s="8" t="s">
        <v>547</v>
      </c>
      <c r="M59" s="8" t="s">
        <v>541</v>
      </c>
      <c r="N59" s="8" t="s">
        <v>541</v>
      </c>
      <c r="O59" s="8" t="s">
        <v>541</v>
      </c>
    </row>
    <row r="60" spans="1:31" s="3" customFormat="1" x14ac:dyDescent="0.2">
      <c r="A60" s="8">
        <v>59</v>
      </c>
      <c r="B60" s="6" t="s">
        <v>135</v>
      </c>
      <c r="C60" s="6" t="s">
        <v>210</v>
      </c>
      <c r="D60" s="7">
        <v>518.85149999999999</v>
      </c>
      <c r="E60" s="7">
        <v>243.84</v>
      </c>
      <c r="F60" s="13">
        <v>42.14</v>
      </c>
      <c r="G60" s="7">
        <v>6.4</v>
      </c>
      <c r="H60" s="7">
        <v>176.44875999999999</v>
      </c>
      <c r="I60" s="10">
        <v>41897</v>
      </c>
      <c r="J60" s="8" t="s">
        <v>140</v>
      </c>
      <c r="K60" s="8" t="s">
        <v>541</v>
      </c>
      <c r="L60" s="8" t="s">
        <v>547</v>
      </c>
      <c r="M60" s="8" t="s">
        <v>541</v>
      </c>
      <c r="N60" s="8" t="s">
        <v>541</v>
      </c>
      <c r="O60" s="8" t="s">
        <v>541</v>
      </c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</row>
    <row r="61" spans="1:31" x14ac:dyDescent="0.2">
      <c r="A61" s="8">
        <v>60</v>
      </c>
      <c r="B61" s="2" t="s">
        <v>21</v>
      </c>
      <c r="C61" s="2" t="s">
        <v>192</v>
      </c>
      <c r="D61" s="4">
        <v>247.13235294117646</v>
      </c>
      <c r="E61" s="4">
        <v>16.8</v>
      </c>
      <c r="F61" s="14">
        <v>23.868600000000001</v>
      </c>
      <c r="G61" s="4">
        <v>0.3</v>
      </c>
      <c r="H61" s="4">
        <v>2.6887999999999996</v>
      </c>
      <c r="I61" s="10">
        <v>42805</v>
      </c>
      <c r="J61" s="3" t="s">
        <v>93</v>
      </c>
      <c r="K61" s="3" t="s">
        <v>542</v>
      </c>
      <c r="L61" s="3" t="s">
        <v>542</v>
      </c>
      <c r="M61" s="3" t="s">
        <v>542</v>
      </c>
      <c r="N61" s="3" t="s">
        <v>542</v>
      </c>
      <c r="O61" s="3" t="s">
        <v>542</v>
      </c>
    </row>
    <row r="62" spans="1:31" x14ac:dyDescent="0.2">
      <c r="A62" s="8">
        <v>61</v>
      </c>
      <c r="B62" s="6" t="s">
        <v>11</v>
      </c>
      <c r="C62" s="6" t="s">
        <v>211</v>
      </c>
      <c r="D62" s="7">
        <v>155.03899999999999</v>
      </c>
      <c r="E62" s="7">
        <v>60.96</v>
      </c>
      <c r="F62" s="13">
        <v>29.914999999999999</v>
      </c>
      <c r="G62" s="7">
        <v>0.17699999999999999</v>
      </c>
      <c r="H62" s="7">
        <v>6.75</v>
      </c>
      <c r="I62" s="10">
        <v>45584</v>
      </c>
      <c r="J62" s="8" t="s">
        <v>37</v>
      </c>
      <c r="K62" s="8" t="s">
        <v>541</v>
      </c>
      <c r="L62" s="8" t="s">
        <v>547</v>
      </c>
      <c r="M62" s="8" t="s">
        <v>541</v>
      </c>
      <c r="N62" s="8" t="s">
        <v>541</v>
      </c>
      <c r="O62" s="8" t="s">
        <v>541</v>
      </c>
    </row>
    <row r="63" spans="1:31" x14ac:dyDescent="0.2">
      <c r="A63" s="8">
        <v>62</v>
      </c>
      <c r="B63" s="6" t="s">
        <v>117</v>
      </c>
      <c r="C63" s="6" t="s">
        <v>212</v>
      </c>
      <c r="D63" s="7">
        <v>152.0266</v>
      </c>
      <c r="E63" s="7">
        <v>450</v>
      </c>
      <c r="F63" s="1">
        <v>26.594000000000001</v>
      </c>
      <c r="G63" s="7">
        <v>9.1999999999999993</v>
      </c>
      <c r="H63" s="7">
        <v>4.716666</v>
      </c>
      <c r="I63" s="10">
        <v>257324</v>
      </c>
      <c r="J63" s="8" t="s">
        <v>118</v>
      </c>
      <c r="K63" s="8" t="s">
        <v>541</v>
      </c>
      <c r="L63" s="8" t="s">
        <v>547</v>
      </c>
      <c r="M63" s="8" t="s">
        <v>541</v>
      </c>
      <c r="N63" s="8" t="s">
        <v>541</v>
      </c>
      <c r="O63" s="8" t="s">
        <v>541</v>
      </c>
    </row>
    <row r="64" spans="1:31" x14ac:dyDescent="0.2">
      <c r="A64" s="8">
        <v>63</v>
      </c>
      <c r="B64" s="12" t="s">
        <v>184</v>
      </c>
      <c r="C64" s="12" t="s">
        <v>202</v>
      </c>
      <c r="D64" s="5">
        <v>250.8</v>
      </c>
      <c r="E64" s="5">
        <v>298.70400000000001</v>
      </c>
      <c r="F64" s="1">
        <v>18.047999999999998</v>
      </c>
      <c r="G64" s="5">
        <v>3.4184000000000001</v>
      </c>
      <c r="H64" s="5">
        <v>40.720999999999997</v>
      </c>
      <c r="I64" s="11">
        <v>46918</v>
      </c>
      <c r="J64" s="3" t="s">
        <v>183</v>
      </c>
      <c r="K64" s="3" t="s">
        <v>541</v>
      </c>
      <c r="L64" s="3" t="s">
        <v>541</v>
      </c>
      <c r="M64" s="3" t="s">
        <v>541</v>
      </c>
      <c r="N64" s="3" t="s">
        <v>541</v>
      </c>
      <c r="O64" s="3" t="s">
        <v>541</v>
      </c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</row>
    <row r="65" spans="1:31" s="3" customFormat="1" x14ac:dyDescent="0.2">
      <c r="A65" s="8">
        <v>64</v>
      </c>
      <c r="B65" s="2" t="s">
        <v>158</v>
      </c>
      <c r="C65" s="2" t="s">
        <v>191</v>
      </c>
      <c r="D65" s="5">
        <v>170.27</v>
      </c>
      <c r="E65" s="5">
        <v>74.930000000000007</v>
      </c>
      <c r="F65" s="15">
        <v>12.95</v>
      </c>
      <c r="G65" s="5">
        <v>0.22</v>
      </c>
      <c r="H65" s="5">
        <v>8.77</v>
      </c>
      <c r="I65" s="11">
        <v>47416</v>
      </c>
      <c r="J65" s="3" t="s">
        <v>152</v>
      </c>
      <c r="K65" s="3" t="s">
        <v>548</v>
      </c>
      <c r="L65" s="3" t="s">
        <v>542</v>
      </c>
      <c r="M65" s="3" t="s">
        <v>542</v>
      </c>
      <c r="N65" s="3" t="s">
        <v>542</v>
      </c>
      <c r="O65" s="3" t="s">
        <v>542</v>
      </c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</row>
    <row r="66" spans="1:31" x14ac:dyDescent="0.2">
      <c r="A66" s="8">
        <v>65</v>
      </c>
      <c r="B66" s="2" t="s">
        <v>3</v>
      </c>
      <c r="C66" s="2" t="s">
        <v>213</v>
      </c>
      <c r="D66" s="4">
        <v>225.805666664</v>
      </c>
      <c r="E66" s="4">
        <v>49.9</v>
      </c>
      <c r="F66" s="14">
        <v>16.806000000000001</v>
      </c>
      <c r="G66" s="4">
        <v>4.2</v>
      </c>
      <c r="H66" s="4">
        <v>8.5399999999999991</v>
      </c>
      <c r="I66" s="10">
        <v>47434</v>
      </c>
      <c r="J66" s="3" t="s">
        <v>38</v>
      </c>
      <c r="K66" s="3" t="s">
        <v>542</v>
      </c>
      <c r="L66" s="3" t="s">
        <v>542</v>
      </c>
      <c r="M66" s="3" t="s">
        <v>542</v>
      </c>
      <c r="N66" s="3" t="s">
        <v>542</v>
      </c>
      <c r="O66" s="3" t="s">
        <v>542</v>
      </c>
    </row>
    <row r="67" spans="1:31" x14ac:dyDescent="0.2">
      <c r="A67" s="8">
        <v>66</v>
      </c>
      <c r="B67" s="6" t="s">
        <v>124</v>
      </c>
      <c r="C67" s="6" t="s">
        <v>214</v>
      </c>
      <c r="D67" s="7">
        <v>259</v>
      </c>
      <c r="E67" s="7">
        <v>150</v>
      </c>
      <c r="F67" s="13">
        <v>25.304200000000002</v>
      </c>
      <c r="G67" s="7">
        <v>1.5</v>
      </c>
      <c r="H67" s="7">
        <v>816.0924</v>
      </c>
      <c r="I67" s="10">
        <v>47468</v>
      </c>
      <c r="J67" s="8" t="s">
        <v>128</v>
      </c>
      <c r="K67" s="8" t="s">
        <v>541</v>
      </c>
      <c r="L67" s="8" t="s">
        <v>541</v>
      </c>
      <c r="M67" s="8" t="s">
        <v>541</v>
      </c>
      <c r="N67" s="8" t="s">
        <v>541</v>
      </c>
      <c r="O67" s="8" t="s">
        <v>541</v>
      </c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</row>
    <row r="68" spans="1:31" s="3" customFormat="1" x14ac:dyDescent="0.2">
      <c r="A68" s="8">
        <v>67</v>
      </c>
      <c r="B68" s="2" t="s">
        <v>125</v>
      </c>
      <c r="C68" s="2" t="s">
        <v>192</v>
      </c>
      <c r="D68" s="4">
        <v>146.51210399999999</v>
      </c>
      <c r="E68" s="4">
        <v>74.570762887989204</v>
      </c>
      <c r="F68" s="14">
        <v>7.7470000000000008</v>
      </c>
      <c r="G68" s="4">
        <v>1.5</v>
      </c>
      <c r="H68" s="4">
        <v>2.9657999999999998</v>
      </c>
      <c r="I68" s="10">
        <v>48859</v>
      </c>
      <c r="J68" s="3" t="s">
        <v>129</v>
      </c>
      <c r="K68" s="3" t="s">
        <v>542</v>
      </c>
      <c r="L68" s="3" t="s">
        <v>542</v>
      </c>
      <c r="M68" s="3" t="s">
        <v>542</v>
      </c>
      <c r="N68" s="3" t="s">
        <v>542</v>
      </c>
      <c r="O68" s="3" t="s">
        <v>542</v>
      </c>
    </row>
    <row r="69" spans="1:31" s="3" customFormat="1" x14ac:dyDescent="0.2">
      <c r="A69" s="8">
        <v>68</v>
      </c>
      <c r="B69" s="6" t="s">
        <v>12</v>
      </c>
      <c r="C69" s="6" t="s">
        <v>191</v>
      </c>
      <c r="D69" s="7">
        <v>385</v>
      </c>
      <c r="E69" s="7">
        <v>30</v>
      </c>
      <c r="F69" s="13">
        <v>38.615000000000002</v>
      </c>
      <c r="G69" s="7">
        <v>0.22</v>
      </c>
      <c r="H69" s="7">
        <v>9.0399999999999991</v>
      </c>
      <c r="I69" s="10">
        <v>49638</v>
      </c>
      <c r="J69" s="8" t="s">
        <v>94</v>
      </c>
      <c r="K69" s="8" t="s">
        <v>541</v>
      </c>
      <c r="L69" s="8" t="s">
        <v>541</v>
      </c>
      <c r="M69" s="8" t="s">
        <v>541</v>
      </c>
      <c r="N69" s="8" t="s">
        <v>541</v>
      </c>
      <c r="O69" s="8" t="s">
        <v>541</v>
      </c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</row>
    <row r="70" spans="1:31" x14ac:dyDescent="0.2">
      <c r="A70" s="8">
        <v>69</v>
      </c>
      <c r="B70" s="2" t="s">
        <v>22</v>
      </c>
      <c r="C70" s="2" t="s">
        <v>192</v>
      </c>
      <c r="D70" s="4">
        <v>194.61538461538461</v>
      </c>
      <c r="E70" s="4">
        <v>115.4</v>
      </c>
      <c r="F70" s="14">
        <v>18</v>
      </c>
      <c r="G70" s="4">
        <v>1</v>
      </c>
      <c r="H70" s="4">
        <v>25.3</v>
      </c>
      <c r="I70" s="10">
        <v>49858</v>
      </c>
      <c r="J70" s="3" t="s">
        <v>39</v>
      </c>
      <c r="K70" s="3" t="s">
        <v>542</v>
      </c>
      <c r="L70" s="3" t="s">
        <v>542</v>
      </c>
      <c r="M70" s="3" t="s">
        <v>542</v>
      </c>
      <c r="N70" s="3" t="s">
        <v>542</v>
      </c>
      <c r="O70" s="3" t="s">
        <v>542</v>
      </c>
    </row>
    <row r="71" spans="1:31" x14ac:dyDescent="0.2">
      <c r="A71" s="8">
        <v>70</v>
      </c>
      <c r="B71" s="2" t="s">
        <v>108</v>
      </c>
      <c r="C71" s="2" t="s">
        <v>192</v>
      </c>
      <c r="D71" s="4">
        <v>348.53</v>
      </c>
      <c r="E71" s="4">
        <v>5.87</v>
      </c>
      <c r="F71" s="14">
        <v>26.69</v>
      </c>
      <c r="G71" s="4">
        <v>0.8</v>
      </c>
      <c r="H71" s="4">
        <v>6.9705999999999992</v>
      </c>
      <c r="I71" s="10">
        <v>49894</v>
      </c>
      <c r="J71" s="3" t="s">
        <v>119</v>
      </c>
      <c r="K71" s="3" t="s">
        <v>542</v>
      </c>
      <c r="L71" s="3" t="s">
        <v>542</v>
      </c>
      <c r="M71" s="3" t="s">
        <v>542</v>
      </c>
      <c r="N71" s="3" t="s">
        <v>542</v>
      </c>
      <c r="O71" s="3" t="s">
        <v>542</v>
      </c>
    </row>
    <row r="72" spans="1:31" x14ac:dyDescent="0.2">
      <c r="A72" s="8">
        <v>71</v>
      </c>
      <c r="B72" s="6" t="s">
        <v>65</v>
      </c>
      <c r="C72" s="6" t="s">
        <v>187</v>
      </c>
      <c r="D72" s="7">
        <v>292.39765999999997</v>
      </c>
      <c r="E72" s="7">
        <v>60.96</v>
      </c>
      <c r="F72" s="13">
        <v>26.61</v>
      </c>
      <c r="G72" s="7">
        <v>2.6</v>
      </c>
      <c r="H72" s="7">
        <v>3.9852300000000001</v>
      </c>
      <c r="I72" s="10">
        <v>50102</v>
      </c>
      <c r="J72" s="8" t="s">
        <v>95</v>
      </c>
      <c r="K72" s="8" t="s">
        <v>541</v>
      </c>
      <c r="L72" s="8" t="s">
        <v>547</v>
      </c>
      <c r="M72" s="8" t="s">
        <v>541</v>
      </c>
      <c r="N72" s="8" t="s">
        <v>541</v>
      </c>
      <c r="O72" s="8" t="s">
        <v>541</v>
      </c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</row>
    <row r="73" spans="1:31" s="3" customFormat="1" x14ac:dyDescent="0.2">
      <c r="A73" s="8">
        <v>72</v>
      </c>
      <c r="B73" s="6" t="s">
        <v>112</v>
      </c>
      <c r="C73" s="6" t="s">
        <v>209</v>
      </c>
      <c r="D73" s="7">
        <v>198.62585899999999</v>
      </c>
      <c r="E73" s="7">
        <v>91.44</v>
      </c>
      <c r="F73" s="13">
        <v>25.47</v>
      </c>
      <c r="G73" s="7">
        <v>2.44</v>
      </c>
      <c r="H73" s="7">
        <v>29.501999999999999</v>
      </c>
      <c r="I73" s="10">
        <v>50655</v>
      </c>
      <c r="J73" s="8" t="s">
        <v>120</v>
      </c>
      <c r="K73" s="8" t="s">
        <v>541</v>
      </c>
      <c r="L73" s="8" t="s">
        <v>547</v>
      </c>
      <c r="M73" s="8" t="s">
        <v>541</v>
      </c>
      <c r="N73" s="8" t="s">
        <v>541</v>
      </c>
      <c r="O73" s="8" t="s">
        <v>541</v>
      </c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</row>
    <row r="74" spans="1:31" x14ac:dyDescent="0.2">
      <c r="A74" s="8">
        <v>73</v>
      </c>
      <c r="B74" s="2" t="s">
        <v>13</v>
      </c>
      <c r="C74" s="2" t="s">
        <v>191</v>
      </c>
      <c r="D74" s="4">
        <v>210.55315200000001</v>
      </c>
      <c r="E74" s="4">
        <v>148.94999999999999</v>
      </c>
      <c r="F74" s="14">
        <v>22.876000000000005</v>
      </c>
      <c r="G74" s="4">
        <v>0.1</v>
      </c>
      <c r="H74" s="4">
        <v>14.304799999999997</v>
      </c>
      <c r="I74" s="10">
        <v>50873</v>
      </c>
      <c r="J74" s="3" t="s">
        <v>40</v>
      </c>
      <c r="K74" s="3" t="s">
        <v>542</v>
      </c>
      <c r="L74" s="3" t="s">
        <v>542</v>
      </c>
      <c r="M74" s="3" t="s">
        <v>542</v>
      </c>
      <c r="N74" s="3" t="s">
        <v>542</v>
      </c>
      <c r="O74" s="3" t="s">
        <v>542</v>
      </c>
    </row>
    <row r="75" spans="1:31" x14ac:dyDescent="0.2">
      <c r="A75" s="8">
        <v>74</v>
      </c>
      <c r="B75" s="2" t="s">
        <v>77</v>
      </c>
      <c r="C75" s="2" t="s">
        <v>191</v>
      </c>
      <c r="D75" s="4">
        <v>177.868780222</v>
      </c>
      <c r="E75" s="4">
        <v>79.58</v>
      </c>
      <c r="F75" s="14">
        <v>10.663999999999998</v>
      </c>
      <c r="G75" s="4">
        <v>0.6</v>
      </c>
      <c r="H75" s="4">
        <v>58.352384615384622</v>
      </c>
      <c r="I75" s="10">
        <v>355261</v>
      </c>
      <c r="J75" s="3" t="s">
        <v>96</v>
      </c>
      <c r="K75" s="3" t="s">
        <v>542</v>
      </c>
      <c r="L75" s="3" t="s">
        <v>542</v>
      </c>
      <c r="M75" s="3" t="s">
        <v>542</v>
      </c>
      <c r="N75" s="3" t="s">
        <v>542</v>
      </c>
      <c r="O75" s="3" t="s">
        <v>542</v>
      </c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</row>
    <row r="76" spans="1:31" x14ac:dyDescent="0.2">
      <c r="A76" s="8">
        <v>75</v>
      </c>
      <c r="B76" s="2" t="s">
        <v>71</v>
      </c>
      <c r="C76" s="2" t="s">
        <v>191</v>
      </c>
      <c r="D76" s="4">
        <v>268.76763485477176</v>
      </c>
      <c r="E76" s="4">
        <v>81</v>
      </c>
      <c r="F76" s="14">
        <v>28.456800000000001</v>
      </c>
      <c r="G76" s="4">
        <v>0.3</v>
      </c>
      <c r="H76" s="4">
        <v>77.727599999999995</v>
      </c>
      <c r="I76" s="10">
        <v>50929</v>
      </c>
      <c r="J76" s="3" t="s">
        <v>97</v>
      </c>
      <c r="K76" s="3" t="s">
        <v>542</v>
      </c>
      <c r="L76" s="3" t="s">
        <v>542</v>
      </c>
      <c r="M76" s="3" t="s">
        <v>542</v>
      </c>
      <c r="N76" s="3" t="s">
        <v>542</v>
      </c>
      <c r="O76" s="3" t="s">
        <v>542</v>
      </c>
    </row>
    <row r="77" spans="1:31" x14ac:dyDescent="0.2">
      <c r="A77" s="8">
        <v>76</v>
      </c>
      <c r="B77" s="6" t="s">
        <v>565</v>
      </c>
      <c r="C77" s="6" t="s">
        <v>192</v>
      </c>
      <c r="D77" s="9">
        <v>142.73584905660374</v>
      </c>
      <c r="E77" s="9">
        <v>257</v>
      </c>
      <c r="F77" s="1">
        <v>7.2089999999999996</v>
      </c>
      <c r="G77" s="9">
        <v>2.0199999999999996</v>
      </c>
      <c r="H77" s="9">
        <v>30.26</v>
      </c>
      <c r="I77" s="10">
        <v>51135</v>
      </c>
      <c r="J77" s="8" t="s">
        <v>157</v>
      </c>
      <c r="K77" s="8" t="s">
        <v>542</v>
      </c>
      <c r="L77" s="8" t="s">
        <v>542</v>
      </c>
      <c r="M77" s="8" t="s">
        <v>542</v>
      </c>
      <c r="N77" s="8" t="s">
        <v>542</v>
      </c>
      <c r="O77" s="8" t="s">
        <v>542</v>
      </c>
    </row>
    <row r="78" spans="1:31" x14ac:dyDescent="0.2">
      <c r="A78" s="8">
        <v>77</v>
      </c>
      <c r="B78" s="6" t="s">
        <v>566</v>
      </c>
      <c r="C78" s="6" t="s">
        <v>192</v>
      </c>
      <c r="D78" s="7">
        <v>137.60287081339712</v>
      </c>
      <c r="E78" s="7">
        <v>208.5</v>
      </c>
      <c r="F78" s="1">
        <v>10.346</v>
      </c>
      <c r="G78" s="7">
        <v>1.8700000000000003</v>
      </c>
      <c r="H78" s="7">
        <v>28.758999999999997</v>
      </c>
      <c r="I78" s="10">
        <v>51135</v>
      </c>
      <c r="J78" s="8" t="s">
        <v>156</v>
      </c>
      <c r="K78" s="8" t="s">
        <v>541</v>
      </c>
      <c r="L78" s="8" t="s">
        <v>541</v>
      </c>
      <c r="M78" s="8" t="s">
        <v>541</v>
      </c>
      <c r="N78" s="8" t="s">
        <v>541</v>
      </c>
      <c r="O78" s="8" t="s">
        <v>541</v>
      </c>
    </row>
    <row r="79" spans="1:31" s="3" customFormat="1" x14ac:dyDescent="0.2">
      <c r="A79" s="8">
        <v>78</v>
      </c>
      <c r="B79" s="6" t="s">
        <v>567</v>
      </c>
      <c r="C79" s="6" t="s">
        <v>192</v>
      </c>
      <c r="D79" s="7">
        <v>143.161</v>
      </c>
      <c r="E79" s="7">
        <v>224.13300000000001</v>
      </c>
      <c r="F79" s="1">
        <v>11.428000000000001</v>
      </c>
      <c r="G79" s="7">
        <v>2.093</v>
      </c>
      <c r="H79" s="7">
        <v>29.268000000000001</v>
      </c>
      <c r="I79" s="10">
        <v>51135</v>
      </c>
      <c r="J79" s="8" t="s">
        <v>155</v>
      </c>
      <c r="K79" s="8" t="s">
        <v>541</v>
      </c>
      <c r="L79" s="8" t="s">
        <v>541</v>
      </c>
      <c r="M79" s="8" t="s">
        <v>541</v>
      </c>
      <c r="N79" s="8" t="s">
        <v>541</v>
      </c>
      <c r="O79" s="8" t="s">
        <v>541</v>
      </c>
    </row>
    <row r="80" spans="1:31" s="3" customFormat="1" x14ac:dyDescent="0.2">
      <c r="A80" s="8">
        <v>79</v>
      </c>
      <c r="B80" s="2" t="s">
        <v>23</v>
      </c>
      <c r="C80" s="2" t="s">
        <v>192</v>
      </c>
      <c r="D80" s="4">
        <v>184.11053984575835</v>
      </c>
      <c r="E80" s="4">
        <v>318</v>
      </c>
      <c r="F80" s="14">
        <v>67.016800000000003</v>
      </c>
      <c r="G80" s="4">
        <v>4</v>
      </c>
      <c r="H80" s="4">
        <v>143.238</v>
      </c>
      <c r="I80" s="10">
        <v>51149</v>
      </c>
      <c r="J80" s="3" t="s">
        <v>98</v>
      </c>
      <c r="K80" s="3" t="s">
        <v>542</v>
      </c>
      <c r="L80" s="3" t="s">
        <v>542</v>
      </c>
      <c r="M80" s="3" t="s">
        <v>542</v>
      </c>
      <c r="N80" s="3" t="s">
        <v>542</v>
      </c>
      <c r="O80" s="3" t="s">
        <v>542</v>
      </c>
    </row>
    <row r="81" spans="1:15" s="3" customFormat="1" x14ac:dyDescent="0.2">
      <c r="A81" s="8">
        <v>80</v>
      </c>
      <c r="B81" s="12" t="s">
        <v>173</v>
      </c>
      <c r="C81" s="12" t="s">
        <v>192</v>
      </c>
      <c r="D81" s="5">
        <v>107.55500000000001</v>
      </c>
      <c r="E81" s="5">
        <v>152.4</v>
      </c>
      <c r="F81" s="15">
        <v>12.74</v>
      </c>
      <c r="G81" s="5">
        <v>1.0125</v>
      </c>
      <c r="H81" s="5">
        <v>6.1360000000000001</v>
      </c>
      <c r="I81" s="11">
        <v>64897</v>
      </c>
      <c r="J81" s="3" t="s">
        <v>186</v>
      </c>
      <c r="K81" s="3" t="s">
        <v>541</v>
      </c>
      <c r="L81" s="3" t="s">
        <v>541</v>
      </c>
      <c r="M81" s="3" t="s">
        <v>541</v>
      </c>
      <c r="N81" s="3" t="s">
        <v>541</v>
      </c>
      <c r="O81" s="3" t="s">
        <v>541</v>
      </c>
    </row>
    <row r="82" spans="1:15" s="3" customFormat="1" x14ac:dyDescent="0.2">
      <c r="A82" s="8">
        <v>81</v>
      </c>
      <c r="B82" s="6" t="s">
        <v>60</v>
      </c>
      <c r="C82" s="6" t="s">
        <v>197</v>
      </c>
      <c r="D82" s="7">
        <v>324.67532467532499</v>
      </c>
      <c r="E82" s="7">
        <v>40</v>
      </c>
      <c r="F82" s="13">
        <v>39.5</v>
      </c>
      <c r="G82" s="7">
        <v>0.35</v>
      </c>
      <c r="H82" s="7">
        <v>1.7929999999999999</v>
      </c>
      <c r="I82" s="10">
        <v>51634</v>
      </c>
      <c r="J82" s="8" t="s">
        <v>99</v>
      </c>
      <c r="K82" s="8" t="s">
        <v>541</v>
      </c>
      <c r="L82" s="8" t="s">
        <v>541</v>
      </c>
      <c r="M82" s="8" t="s">
        <v>541</v>
      </c>
      <c r="N82" s="8" t="s">
        <v>541</v>
      </c>
      <c r="O82" s="8" t="s">
        <v>541</v>
      </c>
    </row>
    <row r="83" spans="1:15" s="3" customFormat="1" x14ac:dyDescent="0.2">
      <c r="A83" s="8">
        <v>82</v>
      </c>
      <c r="B83" s="6" t="s">
        <v>121</v>
      </c>
      <c r="C83" s="6" t="s">
        <v>191</v>
      </c>
      <c r="D83" s="7">
        <v>210.77595628415301</v>
      </c>
      <c r="E83" s="7">
        <v>120</v>
      </c>
      <c r="F83" s="13">
        <v>34.11</v>
      </c>
      <c r="G83" s="7">
        <v>0.26</v>
      </c>
      <c r="H83" s="7">
        <v>3.8572000000000002</v>
      </c>
      <c r="I83" s="10">
        <v>64915</v>
      </c>
      <c r="J83" s="8" t="s">
        <v>122</v>
      </c>
      <c r="K83" s="8" t="s">
        <v>541</v>
      </c>
      <c r="L83" s="8" t="s">
        <v>541</v>
      </c>
      <c r="M83" s="8" t="s">
        <v>541</v>
      </c>
      <c r="N83" s="8" t="s">
        <v>541</v>
      </c>
      <c r="O83" s="8" t="s">
        <v>541</v>
      </c>
    </row>
    <row r="84" spans="1:15" s="3" customFormat="1" x14ac:dyDescent="0.2">
      <c r="A84" s="8">
        <v>83</v>
      </c>
      <c r="B84" s="2" t="s">
        <v>109</v>
      </c>
      <c r="C84" s="2" t="s">
        <v>191</v>
      </c>
      <c r="D84" s="4">
        <v>212.59223333200003</v>
      </c>
      <c r="E84" s="4">
        <v>56.56</v>
      </c>
      <c r="F84" s="14">
        <v>23.467999999999996</v>
      </c>
      <c r="G84" s="4">
        <v>0.1</v>
      </c>
      <c r="H84" s="4">
        <v>4.4870000000000001</v>
      </c>
      <c r="I84" s="10">
        <v>64919</v>
      </c>
      <c r="J84" s="3" t="s">
        <v>31</v>
      </c>
      <c r="K84" s="3" t="s">
        <v>542</v>
      </c>
      <c r="L84" s="3" t="s">
        <v>542</v>
      </c>
      <c r="M84" s="3" t="s">
        <v>542</v>
      </c>
      <c r="N84" s="3" t="s">
        <v>542</v>
      </c>
      <c r="O84" s="3" t="s">
        <v>542</v>
      </c>
    </row>
    <row r="85" spans="1:15" s="3" customFormat="1" x14ac:dyDescent="0.2">
      <c r="A85" s="8">
        <v>84</v>
      </c>
      <c r="B85" s="2" t="s">
        <v>130</v>
      </c>
      <c r="C85" s="2" t="s">
        <v>191</v>
      </c>
      <c r="D85" s="4">
        <v>262.1026392961877</v>
      </c>
      <c r="E85" s="4">
        <v>18.399999999999999</v>
      </c>
      <c r="F85" s="14">
        <v>22.7882</v>
      </c>
      <c r="G85" s="4">
        <v>0.4</v>
      </c>
      <c r="H85" s="4">
        <v>71.501599999999996</v>
      </c>
      <c r="I85" s="10">
        <v>391852</v>
      </c>
      <c r="J85" s="3" t="s">
        <v>220</v>
      </c>
      <c r="K85" s="3" t="s">
        <v>542</v>
      </c>
      <c r="L85" s="3" t="s">
        <v>542</v>
      </c>
      <c r="M85" s="3" t="s">
        <v>542</v>
      </c>
      <c r="N85" s="3" t="s">
        <v>542</v>
      </c>
      <c r="O85" s="3" t="s">
        <v>542</v>
      </c>
    </row>
    <row r="86" spans="1:15" s="3" customFormat="1" x14ac:dyDescent="0.2">
      <c r="A86" s="8">
        <v>85</v>
      </c>
      <c r="B86" s="6" t="s">
        <v>74</v>
      </c>
      <c r="C86" s="6" t="s">
        <v>194</v>
      </c>
      <c r="D86" s="7">
        <v>178</v>
      </c>
      <c r="E86" s="7">
        <v>50</v>
      </c>
      <c r="F86" s="13">
        <v>22.64</v>
      </c>
      <c r="G86" s="7">
        <v>1</v>
      </c>
      <c r="H86" s="7">
        <v>6.08</v>
      </c>
      <c r="I86" s="10">
        <v>54165</v>
      </c>
      <c r="J86" s="8" t="s">
        <v>100</v>
      </c>
      <c r="K86" s="8" t="s">
        <v>541</v>
      </c>
      <c r="L86" s="8" t="s">
        <v>541</v>
      </c>
      <c r="M86" s="8" t="s">
        <v>541</v>
      </c>
      <c r="N86" s="8" t="s">
        <v>541</v>
      </c>
      <c r="O86" s="8" t="s">
        <v>541</v>
      </c>
    </row>
    <row r="87" spans="1:15" s="3" customFormat="1" x14ac:dyDescent="0.2">
      <c r="A87" s="8">
        <v>86</v>
      </c>
      <c r="B87" s="6" t="s">
        <v>61</v>
      </c>
      <c r="C87" s="6" t="s">
        <v>191</v>
      </c>
      <c r="D87" s="7">
        <v>212.357541899441</v>
      </c>
      <c r="E87" s="7">
        <v>80</v>
      </c>
      <c r="F87" s="13">
        <v>26.62</v>
      </c>
      <c r="G87" s="7">
        <v>8</v>
      </c>
      <c r="H87" s="7">
        <v>3.2149999999999999</v>
      </c>
      <c r="I87" s="10">
        <v>54636</v>
      </c>
      <c r="J87" s="8" t="s">
        <v>101</v>
      </c>
      <c r="K87" s="8" t="s">
        <v>541</v>
      </c>
      <c r="L87" s="8" t="s">
        <v>541</v>
      </c>
      <c r="M87" s="8" t="s">
        <v>541</v>
      </c>
      <c r="N87" s="8" t="s">
        <v>541</v>
      </c>
      <c r="O87" s="8" t="s">
        <v>541</v>
      </c>
    </row>
    <row r="88" spans="1:15" s="3" customFormat="1" x14ac:dyDescent="0.2">
      <c r="A88" s="8">
        <v>87</v>
      </c>
      <c r="B88" s="6" t="s">
        <v>110</v>
      </c>
      <c r="C88" s="6" t="s">
        <v>198</v>
      </c>
      <c r="D88" s="7">
        <v>237.968085106383</v>
      </c>
      <c r="E88" s="7">
        <v>68</v>
      </c>
      <c r="F88" s="13">
        <v>39.556358779999997</v>
      </c>
      <c r="G88" s="7">
        <v>1.6</v>
      </c>
      <c r="H88" s="7">
        <v>6.4908099999999997</v>
      </c>
      <c r="I88" s="10">
        <v>54991</v>
      </c>
      <c r="J88" s="8" t="s">
        <v>123</v>
      </c>
      <c r="K88" s="8" t="s">
        <v>541</v>
      </c>
      <c r="L88" s="8" t="s">
        <v>541</v>
      </c>
      <c r="M88" s="8" t="s">
        <v>541</v>
      </c>
      <c r="N88" s="8" t="s">
        <v>541</v>
      </c>
      <c r="O88" s="8" t="s">
        <v>541</v>
      </c>
    </row>
    <row r="89" spans="1:15" s="3" customFormat="1" x14ac:dyDescent="0.2">
      <c r="A89" s="8">
        <v>88</v>
      </c>
      <c r="B89" s="2" t="s">
        <v>62</v>
      </c>
      <c r="C89" s="2" t="s">
        <v>198</v>
      </c>
      <c r="D89" s="4">
        <v>329.449254</v>
      </c>
      <c r="E89" s="4">
        <v>16.119999999999997</v>
      </c>
      <c r="F89" s="14">
        <v>46.716999999999999</v>
      </c>
      <c r="G89" s="4">
        <v>0.3</v>
      </c>
      <c r="H89" s="4">
        <v>12.087866666666667</v>
      </c>
      <c r="I89" s="10">
        <v>54998</v>
      </c>
      <c r="J89" s="3" t="s">
        <v>102</v>
      </c>
      <c r="K89" s="3" t="s">
        <v>542</v>
      </c>
      <c r="L89" s="3" t="s">
        <v>542</v>
      </c>
      <c r="M89" s="3" t="s">
        <v>542</v>
      </c>
      <c r="N89" s="3" t="s">
        <v>542</v>
      </c>
      <c r="O89" s="3" t="s">
        <v>542</v>
      </c>
    </row>
    <row r="90" spans="1:15" s="3" customFormat="1" x14ac:dyDescent="0.2">
      <c r="A90" s="8">
        <v>89</v>
      </c>
      <c r="B90" s="6" t="s">
        <v>63</v>
      </c>
      <c r="C90" s="6" t="s">
        <v>215</v>
      </c>
      <c r="D90" s="7">
        <v>367.74200000000002</v>
      </c>
      <c r="E90" s="7">
        <v>365.76</v>
      </c>
      <c r="F90" s="1">
        <v>22.751000000000001</v>
      </c>
      <c r="G90" s="7">
        <v>0.03</v>
      </c>
      <c r="H90" s="7">
        <v>1.425</v>
      </c>
      <c r="I90" s="10">
        <v>55096</v>
      </c>
      <c r="J90" s="8" t="s">
        <v>103</v>
      </c>
      <c r="K90" s="8" t="s">
        <v>541</v>
      </c>
      <c r="L90" s="8" t="s">
        <v>547</v>
      </c>
      <c r="M90" s="8" t="s">
        <v>541</v>
      </c>
      <c r="N90" s="8" t="s">
        <v>541</v>
      </c>
      <c r="O90" s="8" t="s">
        <v>541</v>
      </c>
    </row>
    <row r="91" spans="1:15" s="3" customFormat="1" x14ac:dyDescent="0.2">
      <c r="A91" s="8">
        <v>90</v>
      </c>
      <c r="B91" s="6" t="s">
        <v>43</v>
      </c>
      <c r="C91" s="6" t="s">
        <v>216</v>
      </c>
      <c r="D91" s="7">
        <v>227.79043280182199</v>
      </c>
      <c r="E91" s="7">
        <v>1188.72</v>
      </c>
      <c r="F91" s="13">
        <v>25</v>
      </c>
      <c r="G91" s="7">
        <v>11.08</v>
      </c>
      <c r="H91" s="7">
        <v>63.8</v>
      </c>
      <c r="I91" s="10">
        <v>55473</v>
      </c>
      <c r="J91" s="8" t="s">
        <v>50</v>
      </c>
      <c r="K91" s="8" t="s">
        <v>541</v>
      </c>
      <c r="L91" s="8" t="s">
        <v>547</v>
      </c>
      <c r="M91" s="8" t="s">
        <v>541</v>
      </c>
      <c r="N91" s="8" t="s">
        <v>541</v>
      </c>
      <c r="O91" s="8" t="s">
        <v>541</v>
      </c>
    </row>
    <row r="92" spans="1:15" s="3" customFormat="1" x14ac:dyDescent="0.2">
      <c r="A92" s="8">
        <v>91</v>
      </c>
      <c r="B92" s="6" t="s">
        <v>104</v>
      </c>
      <c r="C92" s="6" t="s">
        <v>217</v>
      </c>
      <c r="D92" s="7">
        <v>170.94016999999999</v>
      </c>
      <c r="E92" s="7">
        <v>182.88</v>
      </c>
      <c r="F92" s="13">
        <v>22.33</v>
      </c>
      <c r="G92" s="7">
        <v>0.46</v>
      </c>
      <c r="H92" s="7">
        <v>31.257000000000001</v>
      </c>
      <c r="I92" s="10">
        <v>56039</v>
      </c>
      <c r="J92" s="8" t="s">
        <v>105</v>
      </c>
      <c r="K92" s="8" t="s">
        <v>541</v>
      </c>
      <c r="L92" s="8" t="s">
        <v>547</v>
      </c>
      <c r="M92" s="8" t="s">
        <v>541</v>
      </c>
      <c r="N92" s="8" t="s">
        <v>541</v>
      </c>
      <c r="O92" s="8" t="s">
        <v>541</v>
      </c>
    </row>
    <row r="93" spans="1:15" s="3" customFormat="1" x14ac:dyDescent="0.2">
      <c r="A93" s="8">
        <v>92</v>
      </c>
      <c r="B93" s="2" t="s">
        <v>161</v>
      </c>
      <c r="C93" s="2" t="s">
        <v>191</v>
      </c>
      <c r="D93" s="5">
        <v>196.3</v>
      </c>
      <c r="E93" s="5">
        <v>124.4</v>
      </c>
      <c r="F93" s="15">
        <v>19</v>
      </c>
      <c r="G93" s="5">
        <v>1.2</v>
      </c>
      <c r="H93" s="5">
        <v>16.420000000000002</v>
      </c>
      <c r="I93" s="11">
        <v>56112</v>
      </c>
      <c r="J93" s="3" t="s">
        <v>160</v>
      </c>
      <c r="K93" s="8" t="s">
        <v>541</v>
      </c>
      <c r="L93" s="8" t="s">
        <v>541</v>
      </c>
      <c r="M93" s="8" t="s">
        <v>541</v>
      </c>
      <c r="N93" s="8" t="s">
        <v>541</v>
      </c>
      <c r="O93" s="8" t="s">
        <v>541</v>
      </c>
    </row>
    <row r="94" spans="1:15" s="3" customFormat="1" x14ac:dyDescent="0.2">
      <c r="A94" s="8">
        <v>93</v>
      </c>
      <c r="B94" s="6" t="s">
        <v>14</v>
      </c>
      <c r="C94" s="6" t="s">
        <v>208</v>
      </c>
      <c r="D94" s="7">
        <v>282.3</v>
      </c>
      <c r="E94" s="7">
        <v>20</v>
      </c>
      <c r="F94" s="1">
        <v>20.882000000000001</v>
      </c>
      <c r="G94" s="7">
        <v>3.1E-2</v>
      </c>
      <c r="H94" s="7">
        <v>0.51670000000000005</v>
      </c>
      <c r="I94" s="10">
        <v>56267</v>
      </c>
      <c r="J94" s="8" t="s">
        <v>41</v>
      </c>
      <c r="K94" s="8" t="s">
        <v>541</v>
      </c>
      <c r="L94" s="8" t="s">
        <v>541</v>
      </c>
      <c r="M94" s="8" t="s">
        <v>541</v>
      </c>
      <c r="N94" s="8" t="s">
        <v>541</v>
      </c>
      <c r="O94" s="8" t="s">
        <v>541</v>
      </c>
    </row>
    <row r="95" spans="1:15" s="3" customFormat="1" x14ac:dyDescent="0.2">
      <c r="A95" s="8">
        <v>94</v>
      </c>
      <c r="B95" s="6" t="s">
        <v>68</v>
      </c>
      <c r="C95" s="6" t="s">
        <v>218</v>
      </c>
      <c r="D95" s="7">
        <v>224</v>
      </c>
      <c r="E95" s="7">
        <v>365.76</v>
      </c>
      <c r="F95" s="1">
        <v>20.597000000000001</v>
      </c>
      <c r="G95" s="7">
        <v>36.225000000000001</v>
      </c>
      <c r="H95" s="7">
        <v>79.3</v>
      </c>
      <c r="I95" s="10">
        <v>56728</v>
      </c>
      <c r="J95" s="8" t="s">
        <v>106</v>
      </c>
      <c r="K95" s="8" t="s">
        <v>541</v>
      </c>
      <c r="L95" s="8" t="s">
        <v>547</v>
      </c>
      <c r="M95" s="8" t="s">
        <v>541</v>
      </c>
      <c r="N95" s="8" t="s">
        <v>541</v>
      </c>
      <c r="O95" s="8" t="s">
        <v>541</v>
      </c>
    </row>
    <row r="96" spans="1:15" s="3" customFormat="1" x14ac:dyDescent="0.2">
      <c r="A96" s="8">
        <v>95</v>
      </c>
      <c r="B96" s="2" t="s">
        <v>73</v>
      </c>
      <c r="C96" s="2" t="s">
        <v>191</v>
      </c>
      <c r="D96" s="4">
        <v>151.27488151658767</v>
      </c>
      <c r="E96" s="4">
        <v>96</v>
      </c>
      <c r="F96" s="14">
        <v>32.659999999999997</v>
      </c>
      <c r="G96" s="4">
        <v>15.7</v>
      </c>
      <c r="H96" s="4">
        <v>127.67600000000002</v>
      </c>
      <c r="I96" s="10">
        <v>57128</v>
      </c>
      <c r="J96" s="3" t="s">
        <v>107</v>
      </c>
      <c r="K96" s="3" t="s">
        <v>542</v>
      </c>
      <c r="L96" s="3" t="s">
        <v>542</v>
      </c>
      <c r="M96" s="3" t="s">
        <v>542</v>
      </c>
      <c r="N96" s="3" t="s">
        <v>542</v>
      </c>
      <c r="O96" s="3" t="s">
        <v>542</v>
      </c>
    </row>
    <row r="97" spans="4:9" s="3" customFormat="1" x14ac:dyDescent="0.2">
      <c r="D97" s="5"/>
      <c r="E97" s="5"/>
      <c r="F97" s="15"/>
      <c r="G97" s="5"/>
      <c r="H97" s="5"/>
      <c r="I97" s="11"/>
    </row>
    <row r="98" spans="4:9" s="3" customFormat="1" x14ac:dyDescent="0.2">
      <c r="D98" s="5"/>
      <c r="E98" s="5"/>
      <c r="F98" s="15"/>
      <c r="G98" s="5"/>
      <c r="H98" s="5"/>
      <c r="I98" s="11"/>
    </row>
    <row r="99" spans="4:9" s="3" customFormat="1" x14ac:dyDescent="0.2">
      <c r="D99" s="5"/>
      <c r="E99" s="5"/>
      <c r="F99" s="15"/>
      <c r="G99" s="5"/>
      <c r="H99" s="5"/>
      <c r="I99" s="11"/>
    </row>
    <row r="100" spans="4:9" s="3" customFormat="1" x14ac:dyDescent="0.2">
      <c r="D100" s="5"/>
      <c r="E100" s="5"/>
      <c r="F100" s="15"/>
      <c r="G100" s="5"/>
      <c r="H100" s="5"/>
      <c r="I100" s="11"/>
    </row>
    <row r="101" spans="4:9" s="3" customFormat="1" x14ac:dyDescent="0.2">
      <c r="D101" s="5"/>
      <c r="E101" s="5"/>
      <c r="F101" s="15"/>
      <c r="G101" s="5"/>
      <c r="H101" s="5"/>
      <c r="I101" s="11"/>
    </row>
    <row r="102" spans="4:9" s="3" customFormat="1" x14ac:dyDescent="0.2">
      <c r="D102" s="5"/>
      <c r="E102" s="5"/>
      <c r="F102" s="15"/>
      <c r="G102" s="5"/>
      <c r="H102" s="5"/>
      <c r="I102" s="11"/>
    </row>
    <row r="103" spans="4:9" s="3" customFormat="1" x14ac:dyDescent="0.2">
      <c r="D103" s="5"/>
      <c r="E103" s="5"/>
      <c r="F103" s="15"/>
      <c r="G103" s="5"/>
      <c r="H103" s="5"/>
      <c r="I103" s="11"/>
    </row>
    <row r="104" spans="4:9" s="3" customFormat="1" x14ac:dyDescent="0.2">
      <c r="D104" s="5"/>
      <c r="E104" s="5"/>
      <c r="F104" s="15"/>
      <c r="G104" s="5"/>
      <c r="H104" s="5"/>
      <c r="I104" s="11"/>
    </row>
    <row r="105" spans="4:9" s="3" customFormat="1" x14ac:dyDescent="0.2">
      <c r="D105" s="5"/>
      <c r="E105" s="5"/>
      <c r="F105" s="15"/>
      <c r="G105" s="5"/>
      <c r="H105" s="5"/>
      <c r="I105" s="11"/>
    </row>
    <row r="106" spans="4:9" s="3" customFormat="1" x14ac:dyDescent="0.2">
      <c r="D106" s="5"/>
      <c r="E106" s="5"/>
      <c r="F106" s="15"/>
      <c r="G106" s="5"/>
      <c r="H106" s="5"/>
      <c r="I106" s="11"/>
    </row>
    <row r="107" spans="4:9" s="3" customFormat="1" x14ac:dyDescent="0.2">
      <c r="D107" s="5"/>
      <c r="E107" s="5"/>
      <c r="F107" s="15"/>
      <c r="G107" s="5"/>
      <c r="H107" s="5"/>
      <c r="I107" s="11"/>
    </row>
    <row r="108" spans="4:9" s="3" customFormat="1" x14ac:dyDescent="0.2">
      <c r="D108" s="5"/>
      <c r="E108" s="5"/>
      <c r="F108" s="15"/>
      <c r="G108" s="5"/>
      <c r="H108" s="5"/>
      <c r="I108" s="11"/>
    </row>
    <row r="109" spans="4:9" s="3" customFormat="1" x14ac:dyDescent="0.2">
      <c r="D109" s="5"/>
      <c r="E109" s="5"/>
      <c r="F109" s="15"/>
      <c r="G109" s="5"/>
      <c r="H109" s="5"/>
      <c r="I109" s="11"/>
    </row>
    <row r="110" spans="4:9" s="3" customFormat="1" x14ac:dyDescent="0.2">
      <c r="D110" s="5"/>
      <c r="E110" s="5"/>
      <c r="F110" s="15"/>
      <c r="G110" s="5"/>
      <c r="H110" s="5"/>
      <c r="I110" s="11"/>
    </row>
    <row r="111" spans="4:9" s="3" customFormat="1" x14ac:dyDescent="0.2">
      <c r="D111" s="5"/>
      <c r="E111" s="5"/>
      <c r="F111" s="15"/>
      <c r="G111" s="5"/>
      <c r="H111" s="5"/>
      <c r="I111" s="11"/>
    </row>
    <row r="112" spans="4:9" s="3" customFormat="1" x14ac:dyDescent="0.2">
      <c r="D112" s="5"/>
      <c r="E112" s="5"/>
      <c r="F112" s="15"/>
      <c r="G112" s="5"/>
      <c r="H112" s="5"/>
      <c r="I112" s="11"/>
    </row>
    <row r="113" spans="4:9" s="3" customFormat="1" x14ac:dyDescent="0.2">
      <c r="D113" s="5"/>
      <c r="E113" s="5"/>
      <c r="F113" s="15"/>
      <c r="G113" s="5"/>
      <c r="H113" s="5"/>
      <c r="I113" s="11"/>
    </row>
    <row r="114" spans="4:9" s="3" customFormat="1" x14ac:dyDescent="0.2">
      <c r="D114" s="5"/>
      <c r="E114" s="5"/>
      <c r="F114" s="15"/>
      <c r="G114" s="5"/>
      <c r="H114" s="5"/>
      <c r="I114" s="11"/>
    </row>
    <row r="115" spans="4:9" s="3" customFormat="1" x14ac:dyDescent="0.2">
      <c r="D115" s="5"/>
      <c r="E115" s="5"/>
      <c r="F115" s="15"/>
      <c r="G115" s="5"/>
      <c r="H115" s="5"/>
      <c r="I115" s="11"/>
    </row>
    <row r="116" spans="4:9" s="3" customFormat="1" x14ac:dyDescent="0.2">
      <c r="D116" s="5"/>
      <c r="E116" s="5"/>
      <c r="F116" s="15"/>
      <c r="G116" s="5"/>
      <c r="H116" s="5"/>
      <c r="I116" s="11"/>
    </row>
    <row r="117" spans="4:9" s="3" customFormat="1" x14ac:dyDescent="0.2">
      <c r="D117" s="5"/>
      <c r="E117" s="5"/>
      <c r="F117" s="15"/>
      <c r="G117" s="5"/>
      <c r="H117" s="5"/>
      <c r="I117" s="11"/>
    </row>
    <row r="118" spans="4:9" s="3" customFormat="1" x14ac:dyDescent="0.2">
      <c r="D118" s="5"/>
      <c r="E118" s="5"/>
      <c r="F118" s="15"/>
      <c r="G118" s="5"/>
      <c r="H118" s="5"/>
      <c r="I118" s="11"/>
    </row>
    <row r="119" spans="4:9" s="3" customFormat="1" x14ac:dyDescent="0.2">
      <c r="D119" s="5"/>
      <c r="E119" s="5"/>
      <c r="F119" s="15"/>
      <c r="G119" s="5"/>
      <c r="H119" s="5"/>
      <c r="I119" s="11"/>
    </row>
    <row r="120" spans="4:9" s="3" customFormat="1" x14ac:dyDescent="0.2">
      <c r="D120" s="5"/>
      <c r="E120" s="5"/>
      <c r="F120" s="15"/>
      <c r="G120" s="5"/>
      <c r="H120" s="5"/>
      <c r="I120" s="11"/>
    </row>
    <row r="121" spans="4:9" s="3" customFormat="1" x14ac:dyDescent="0.2">
      <c r="D121" s="5"/>
      <c r="E121" s="5"/>
      <c r="F121" s="15"/>
      <c r="G121" s="5"/>
      <c r="H121" s="5"/>
      <c r="I121" s="11"/>
    </row>
    <row r="122" spans="4:9" s="3" customFormat="1" x14ac:dyDescent="0.2">
      <c r="D122" s="5"/>
      <c r="E122" s="5"/>
      <c r="F122" s="15"/>
      <c r="G122" s="5"/>
      <c r="H122" s="5"/>
      <c r="I122" s="11"/>
    </row>
    <row r="123" spans="4:9" s="3" customFormat="1" x14ac:dyDescent="0.2">
      <c r="D123" s="5"/>
      <c r="E123" s="5"/>
      <c r="F123" s="15"/>
      <c r="G123" s="5"/>
      <c r="H123" s="5"/>
      <c r="I123" s="11"/>
    </row>
    <row r="124" spans="4:9" s="3" customFormat="1" x14ac:dyDescent="0.2">
      <c r="D124" s="5"/>
      <c r="E124" s="5"/>
      <c r="F124" s="15"/>
      <c r="G124" s="5"/>
      <c r="H124" s="5"/>
      <c r="I124" s="11"/>
    </row>
    <row r="125" spans="4:9" s="3" customFormat="1" x14ac:dyDescent="0.2">
      <c r="D125" s="5"/>
      <c r="E125" s="5"/>
      <c r="F125" s="15"/>
      <c r="G125" s="5"/>
      <c r="H125" s="5"/>
      <c r="I125" s="11"/>
    </row>
    <row r="126" spans="4:9" s="3" customFormat="1" x14ac:dyDescent="0.2">
      <c r="D126" s="5"/>
      <c r="E126" s="5"/>
      <c r="F126" s="15"/>
      <c r="G126" s="5"/>
      <c r="H126" s="5"/>
      <c r="I126" s="11"/>
    </row>
    <row r="127" spans="4:9" s="3" customFormat="1" x14ac:dyDescent="0.2">
      <c r="D127" s="5"/>
      <c r="E127" s="5"/>
      <c r="F127" s="15"/>
      <c r="G127" s="5"/>
      <c r="H127" s="5"/>
      <c r="I127" s="11"/>
    </row>
    <row r="128" spans="4:9" s="3" customFormat="1" x14ac:dyDescent="0.2">
      <c r="D128" s="5"/>
      <c r="E128" s="5"/>
      <c r="F128" s="15"/>
      <c r="G128" s="5"/>
      <c r="H128" s="5"/>
      <c r="I128" s="11"/>
    </row>
    <row r="129" spans="4:9" s="3" customFormat="1" x14ac:dyDescent="0.2">
      <c r="D129" s="5"/>
      <c r="E129" s="5"/>
      <c r="F129" s="15"/>
      <c r="G129" s="5"/>
      <c r="H129" s="5"/>
      <c r="I129" s="11"/>
    </row>
    <row r="130" spans="4:9" s="3" customFormat="1" x14ac:dyDescent="0.2">
      <c r="D130" s="5"/>
      <c r="E130" s="5"/>
      <c r="F130" s="15"/>
      <c r="G130" s="5"/>
      <c r="H130" s="5"/>
      <c r="I130" s="11"/>
    </row>
    <row r="131" spans="4:9" s="3" customFormat="1" x14ac:dyDescent="0.2">
      <c r="D131" s="5"/>
      <c r="E131" s="5"/>
      <c r="F131" s="15"/>
      <c r="G131" s="5"/>
      <c r="H131" s="5"/>
      <c r="I131" s="11"/>
    </row>
    <row r="132" spans="4:9" s="3" customFormat="1" x14ac:dyDescent="0.2">
      <c r="D132" s="5"/>
      <c r="E132" s="5"/>
      <c r="F132" s="15"/>
      <c r="G132" s="5"/>
      <c r="H132" s="5"/>
      <c r="I132" s="11"/>
    </row>
    <row r="133" spans="4:9" s="3" customFormat="1" x14ac:dyDescent="0.2">
      <c r="D133" s="5"/>
      <c r="E133" s="5"/>
      <c r="F133" s="15"/>
      <c r="G133" s="5"/>
      <c r="H133" s="5"/>
      <c r="I133" s="11"/>
    </row>
    <row r="134" spans="4:9" s="3" customFormat="1" x14ac:dyDescent="0.2">
      <c r="D134" s="5"/>
      <c r="E134" s="5"/>
      <c r="F134" s="15"/>
      <c r="G134" s="5"/>
      <c r="H134" s="5"/>
      <c r="I134" s="11"/>
    </row>
    <row r="135" spans="4:9" s="3" customFormat="1" x14ac:dyDescent="0.2">
      <c r="D135" s="5"/>
      <c r="E135" s="5"/>
      <c r="F135" s="15"/>
      <c r="G135" s="5"/>
      <c r="H135" s="5"/>
      <c r="I135" s="11"/>
    </row>
    <row r="136" spans="4:9" s="3" customFormat="1" x14ac:dyDescent="0.2">
      <c r="D136" s="5"/>
      <c r="E136" s="5"/>
      <c r="F136" s="15"/>
      <c r="G136" s="5"/>
      <c r="H136" s="5"/>
      <c r="I136" s="11"/>
    </row>
    <row r="137" spans="4:9" s="3" customFormat="1" x14ac:dyDescent="0.2">
      <c r="D137" s="5"/>
      <c r="E137" s="5"/>
      <c r="F137" s="15"/>
      <c r="G137" s="5"/>
      <c r="H137" s="5"/>
      <c r="I137" s="11"/>
    </row>
    <row r="138" spans="4:9" s="3" customFormat="1" x14ac:dyDescent="0.2">
      <c r="D138" s="5"/>
      <c r="E138" s="5"/>
      <c r="F138" s="15"/>
      <c r="G138" s="5"/>
      <c r="H138" s="5"/>
      <c r="I138" s="11"/>
    </row>
    <row r="139" spans="4:9" s="3" customFormat="1" x14ac:dyDescent="0.2">
      <c r="D139" s="5"/>
      <c r="E139" s="5"/>
      <c r="F139" s="15"/>
      <c r="G139" s="5"/>
      <c r="H139" s="5"/>
      <c r="I139" s="11"/>
    </row>
    <row r="140" spans="4:9" s="3" customFormat="1" x14ac:dyDescent="0.2">
      <c r="D140" s="5"/>
      <c r="E140" s="5"/>
      <c r="F140" s="15"/>
      <c r="G140" s="5"/>
      <c r="H140" s="5"/>
      <c r="I140" s="11"/>
    </row>
    <row r="141" spans="4:9" s="3" customFormat="1" x14ac:dyDescent="0.2">
      <c r="D141" s="5"/>
      <c r="E141" s="5"/>
      <c r="F141" s="15"/>
      <c r="G141" s="5"/>
      <c r="H141" s="5"/>
      <c r="I141" s="11"/>
    </row>
    <row r="142" spans="4:9" s="3" customFormat="1" x14ac:dyDescent="0.2">
      <c r="D142" s="5"/>
      <c r="E142" s="5"/>
      <c r="F142" s="15"/>
      <c r="G142" s="5"/>
      <c r="H142" s="5"/>
      <c r="I142" s="11"/>
    </row>
    <row r="143" spans="4:9" s="3" customFormat="1" x14ac:dyDescent="0.2">
      <c r="D143" s="5"/>
      <c r="E143" s="5"/>
      <c r="F143" s="15"/>
      <c r="G143" s="5"/>
      <c r="H143" s="5"/>
      <c r="I143" s="11"/>
    </row>
    <row r="144" spans="4:9" s="3" customFormat="1" x14ac:dyDescent="0.2">
      <c r="D144" s="5"/>
      <c r="E144" s="5"/>
      <c r="F144" s="15"/>
      <c r="G144" s="5"/>
      <c r="H144" s="5"/>
      <c r="I144" s="11"/>
    </row>
    <row r="145" spans="4:9" s="3" customFormat="1" x14ac:dyDescent="0.2">
      <c r="D145" s="5"/>
      <c r="E145" s="5"/>
      <c r="F145" s="15"/>
      <c r="G145" s="5"/>
      <c r="H145" s="5"/>
      <c r="I145" s="11"/>
    </row>
    <row r="146" spans="4:9" s="3" customFormat="1" x14ac:dyDescent="0.2">
      <c r="D146" s="5"/>
      <c r="E146" s="5"/>
      <c r="F146" s="15"/>
      <c r="G146" s="5"/>
      <c r="H146" s="5"/>
      <c r="I146" s="11"/>
    </row>
    <row r="147" spans="4:9" s="3" customFormat="1" x14ac:dyDescent="0.2">
      <c r="D147" s="5"/>
      <c r="E147" s="5"/>
      <c r="F147" s="15"/>
      <c r="G147" s="5"/>
      <c r="H147" s="5"/>
      <c r="I147" s="11"/>
    </row>
    <row r="148" spans="4:9" s="3" customFormat="1" x14ac:dyDescent="0.2">
      <c r="D148" s="5"/>
      <c r="E148" s="5"/>
      <c r="F148" s="15"/>
      <c r="G148" s="5"/>
      <c r="H148" s="5"/>
      <c r="I148" s="11"/>
    </row>
    <row r="149" spans="4:9" s="3" customFormat="1" x14ac:dyDescent="0.2">
      <c r="D149" s="5"/>
      <c r="E149" s="5"/>
      <c r="F149" s="15"/>
      <c r="G149" s="5"/>
      <c r="H149" s="5"/>
      <c r="I149" s="11"/>
    </row>
    <row r="150" spans="4:9" s="3" customFormat="1" x14ac:dyDescent="0.2">
      <c r="D150" s="5"/>
      <c r="E150" s="5"/>
      <c r="F150" s="15"/>
      <c r="G150" s="5"/>
      <c r="H150" s="5"/>
      <c r="I150" s="11"/>
    </row>
    <row r="151" spans="4:9" s="3" customFormat="1" x14ac:dyDescent="0.2">
      <c r="D151" s="5"/>
      <c r="E151" s="5"/>
      <c r="F151" s="15"/>
      <c r="G151" s="5"/>
      <c r="H151" s="5"/>
      <c r="I151" s="11"/>
    </row>
    <row r="152" spans="4:9" s="3" customFormat="1" x14ac:dyDescent="0.2">
      <c r="D152" s="5"/>
      <c r="E152" s="5"/>
      <c r="F152" s="15"/>
      <c r="G152" s="5"/>
      <c r="H152" s="5"/>
      <c r="I152" s="11"/>
    </row>
    <row r="153" spans="4:9" s="3" customFormat="1" x14ac:dyDescent="0.2">
      <c r="D153" s="5"/>
      <c r="E153" s="5"/>
      <c r="F153" s="15"/>
      <c r="G153" s="5"/>
      <c r="H153" s="5"/>
      <c r="I153" s="11"/>
    </row>
    <row r="154" spans="4:9" s="3" customFormat="1" x14ac:dyDescent="0.2">
      <c r="D154" s="5"/>
      <c r="E154" s="5"/>
      <c r="F154" s="15"/>
      <c r="G154" s="5"/>
      <c r="H154" s="5"/>
      <c r="I154" s="11"/>
    </row>
    <row r="155" spans="4:9" s="3" customFormat="1" x14ac:dyDescent="0.2">
      <c r="D155" s="5"/>
      <c r="E155" s="5"/>
      <c r="F155" s="15"/>
      <c r="G155" s="5"/>
      <c r="H155" s="5"/>
      <c r="I155" s="11"/>
    </row>
    <row r="156" spans="4:9" s="3" customFormat="1" x14ac:dyDescent="0.2">
      <c r="D156" s="5"/>
      <c r="E156" s="5"/>
      <c r="F156" s="15"/>
      <c r="G156" s="5"/>
      <c r="H156" s="5"/>
      <c r="I156" s="11"/>
    </row>
    <row r="157" spans="4:9" s="3" customFormat="1" x14ac:dyDescent="0.2">
      <c r="D157" s="5"/>
      <c r="E157" s="5"/>
      <c r="F157" s="15"/>
      <c r="G157" s="5"/>
      <c r="H157" s="5"/>
      <c r="I157" s="11"/>
    </row>
    <row r="158" spans="4:9" s="3" customFormat="1" x14ac:dyDescent="0.2">
      <c r="D158" s="5"/>
      <c r="E158" s="5"/>
      <c r="F158" s="15"/>
      <c r="G158" s="5"/>
      <c r="H158" s="5"/>
      <c r="I158" s="11"/>
    </row>
    <row r="159" spans="4:9" s="3" customFormat="1" x14ac:dyDescent="0.2">
      <c r="D159" s="5"/>
      <c r="E159" s="5"/>
      <c r="F159" s="15"/>
      <c r="G159" s="5"/>
      <c r="H159" s="5"/>
      <c r="I159" s="11"/>
    </row>
    <row r="160" spans="4:9" s="3" customFormat="1" x14ac:dyDescent="0.2">
      <c r="D160" s="5"/>
      <c r="E160" s="5"/>
      <c r="F160" s="15"/>
      <c r="G160" s="5"/>
      <c r="H160" s="5"/>
      <c r="I160" s="11"/>
    </row>
    <row r="161" spans="4:9" s="3" customFormat="1" x14ac:dyDescent="0.2">
      <c r="D161" s="5"/>
      <c r="E161" s="5"/>
      <c r="F161" s="15"/>
      <c r="G161" s="5"/>
      <c r="H161" s="5"/>
      <c r="I161" s="11"/>
    </row>
    <row r="162" spans="4:9" s="3" customFormat="1" x14ac:dyDescent="0.2">
      <c r="D162" s="5"/>
      <c r="E162" s="5"/>
      <c r="F162" s="15"/>
      <c r="G162" s="5"/>
      <c r="H162" s="5"/>
      <c r="I162" s="11"/>
    </row>
    <row r="163" spans="4:9" s="3" customFormat="1" x14ac:dyDescent="0.2">
      <c r="D163" s="5"/>
      <c r="E163" s="5"/>
      <c r="F163" s="15"/>
      <c r="G163" s="5"/>
      <c r="H163" s="5"/>
      <c r="I163" s="11"/>
    </row>
    <row r="164" spans="4:9" s="3" customFormat="1" x14ac:dyDescent="0.2">
      <c r="D164" s="5"/>
      <c r="E164" s="5"/>
      <c r="F164" s="15"/>
      <c r="G164" s="5"/>
      <c r="H164" s="5"/>
      <c r="I164" s="11"/>
    </row>
    <row r="165" spans="4:9" s="3" customFormat="1" x14ac:dyDescent="0.2">
      <c r="D165" s="5"/>
      <c r="E165" s="5"/>
      <c r="F165" s="15"/>
      <c r="G165" s="5"/>
      <c r="H165" s="5"/>
      <c r="I165" s="11"/>
    </row>
    <row r="166" spans="4:9" s="3" customFormat="1" x14ac:dyDescent="0.2">
      <c r="D166" s="5"/>
      <c r="E166" s="5"/>
      <c r="F166" s="15"/>
      <c r="G166" s="5"/>
      <c r="H166" s="5"/>
      <c r="I166" s="11"/>
    </row>
    <row r="167" spans="4:9" s="3" customFormat="1" x14ac:dyDescent="0.2">
      <c r="D167" s="5"/>
      <c r="E167" s="5"/>
      <c r="F167" s="15"/>
      <c r="G167" s="5"/>
      <c r="H167" s="5"/>
      <c r="I167" s="11"/>
    </row>
    <row r="168" spans="4:9" s="3" customFormat="1" x14ac:dyDescent="0.2">
      <c r="D168" s="5"/>
      <c r="E168" s="5"/>
      <c r="F168" s="15"/>
      <c r="G168" s="5"/>
      <c r="H168" s="5"/>
      <c r="I168" s="11"/>
    </row>
    <row r="169" spans="4:9" s="3" customFormat="1" x14ac:dyDescent="0.2">
      <c r="D169" s="5"/>
      <c r="E169" s="5"/>
      <c r="F169" s="15"/>
      <c r="G169" s="5"/>
      <c r="H169" s="5"/>
      <c r="I169" s="11"/>
    </row>
    <row r="170" spans="4:9" s="3" customFormat="1" x14ac:dyDescent="0.2">
      <c r="D170" s="5"/>
      <c r="E170" s="5"/>
      <c r="F170" s="15"/>
      <c r="G170" s="5"/>
      <c r="H170" s="5"/>
      <c r="I170" s="11"/>
    </row>
    <row r="171" spans="4:9" s="3" customFormat="1" x14ac:dyDescent="0.2">
      <c r="D171" s="5"/>
      <c r="E171" s="5"/>
      <c r="F171" s="15"/>
      <c r="G171" s="5"/>
      <c r="H171" s="5"/>
      <c r="I171" s="11"/>
    </row>
    <row r="172" spans="4:9" s="3" customFormat="1" x14ac:dyDescent="0.2">
      <c r="D172" s="5"/>
      <c r="E172" s="5"/>
      <c r="F172" s="15"/>
      <c r="G172" s="5"/>
      <c r="H172" s="5"/>
      <c r="I172" s="11"/>
    </row>
    <row r="173" spans="4:9" s="3" customFormat="1" x14ac:dyDescent="0.2">
      <c r="D173" s="5"/>
      <c r="E173" s="5"/>
      <c r="F173" s="15"/>
      <c r="G173" s="5"/>
      <c r="H173" s="5"/>
      <c r="I173" s="11"/>
    </row>
    <row r="174" spans="4:9" s="3" customFormat="1" x14ac:dyDescent="0.2">
      <c r="D174" s="5"/>
      <c r="E174" s="5"/>
      <c r="F174" s="15"/>
      <c r="G174" s="5"/>
      <c r="H174" s="5"/>
      <c r="I174" s="11"/>
    </row>
    <row r="175" spans="4:9" s="3" customFormat="1" x14ac:dyDescent="0.2">
      <c r="D175" s="5"/>
      <c r="E175" s="5"/>
      <c r="F175" s="15"/>
      <c r="G175" s="5"/>
      <c r="H175" s="5"/>
      <c r="I175" s="11"/>
    </row>
    <row r="176" spans="4:9" s="3" customFormat="1" x14ac:dyDescent="0.2">
      <c r="D176" s="5"/>
      <c r="E176" s="5"/>
      <c r="F176" s="15"/>
      <c r="G176" s="5"/>
      <c r="H176" s="5"/>
      <c r="I176" s="11"/>
    </row>
    <row r="177" spans="4:9" s="3" customFormat="1" x14ac:dyDescent="0.2">
      <c r="D177" s="5"/>
      <c r="E177" s="5"/>
      <c r="F177" s="15"/>
      <c r="G177" s="5"/>
      <c r="H177" s="5"/>
      <c r="I177" s="11"/>
    </row>
    <row r="178" spans="4:9" s="3" customFormat="1" x14ac:dyDescent="0.2">
      <c r="D178" s="5"/>
      <c r="E178" s="5"/>
      <c r="F178" s="15"/>
      <c r="G178" s="5"/>
      <c r="H178" s="5"/>
      <c r="I178" s="11"/>
    </row>
    <row r="179" spans="4:9" s="3" customFormat="1" x14ac:dyDescent="0.2">
      <c r="D179" s="5"/>
      <c r="E179" s="5"/>
      <c r="F179" s="15"/>
      <c r="G179" s="5"/>
      <c r="H179" s="5"/>
      <c r="I179" s="11"/>
    </row>
    <row r="180" spans="4:9" s="3" customFormat="1" x14ac:dyDescent="0.2">
      <c r="D180" s="5"/>
      <c r="E180" s="5"/>
      <c r="F180" s="15"/>
      <c r="G180" s="5"/>
      <c r="H180" s="5"/>
      <c r="I180" s="11"/>
    </row>
    <row r="181" spans="4:9" s="3" customFormat="1" x14ac:dyDescent="0.2">
      <c r="D181" s="5"/>
      <c r="E181" s="5"/>
      <c r="F181" s="15"/>
      <c r="G181" s="5"/>
      <c r="H181" s="5"/>
      <c r="I181" s="11"/>
    </row>
    <row r="182" spans="4:9" s="3" customFormat="1" x14ac:dyDescent="0.2">
      <c r="D182" s="5"/>
      <c r="E182" s="5"/>
      <c r="F182" s="15"/>
      <c r="G182" s="5"/>
      <c r="H182" s="5"/>
      <c r="I182" s="11"/>
    </row>
    <row r="183" spans="4:9" s="3" customFormat="1" x14ac:dyDescent="0.2">
      <c r="D183" s="5"/>
      <c r="E183" s="5"/>
      <c r="F183" s="15"/>
      <c r="G183" s="5"/>
      <c r="H183" s="5"/>
      <c r="I183" s="11"/>
    </row>
    <row r="184" spans="4:9" s="3" customFormat="1" x14ac:dyDescent="0.2">
      <c r="D184" s="5"/>
      <c r="E184" s="5"/>
      <c r="F184" s="15"/>
      <c r="G184" s="5"/>
      <c r="H184" s="5"/>
      <c r="I184" s="11"/>
    </row>
    <row r="185" spans="4:9" s="3" customFormat="1" x14ac:dyDescent="0.2">
      <c r="D185" s="5"/>
      <c r="E185" s="5"/>
      <c r="F185" s="15"/>
      <c r="G185" s="5"/>
      <c r="H185" s="5"/>
      <c r="I185" s="11"/>
    </row>
    <row r="186" spans="4:9" s="3" customFormat="1" x14ac:dyDescent="0.2">
      <c r="D186" s="5"/>
      <c r="E186" s="5"/>
      <c r="F186" s="15"/>
      <c r="G186" s="5"/>
      <c r="H186" s="5"/>
      <c r="I186" s="11"/>
    </row>
    <row r="187" spans="4:9" s="3" customFormat="1" x14ac:dyDescent="0.2">
      <c r="D187" s="5"/>
      <c r="E187" s="5"/>
      <c r="F187" s="15"/>
      <c r="G187" s="5"/>
      <c r="H187" s="5"/>
      <c r="I187" s="11"/>
    </row>
    <row r="188" spans="4:9" s="3" customFormat="1" x14ac:dyDescent="0.2">
      <c r="D188" s="5"/>
      <c r="E188" s="5"/>
      <c r="F188" s="15"/>
      <c r="G188" s="5"/>
      <c r="H188" s="5"/>
      <c r="I188" s="11"/>
    </row>
    <row r="189" spans="4:9" s="3" customFormat="1" x14ac:dyDescent="0.2">
      <c r="D189" s="5"/>
      <c r="E189" s="5"/>
      <c r="F189" s="15"/>
      <c r="G189" s="5"/>
      <c r="H189" s="5"/>
      <c r="I189" s="11"/>
    </row>
    <row r="190" spans="4:9" s="3" customFormat="1" x14ac:dyDescent="0.2">
      <c r="D190" s="5"/>
      <c r="E190" s="5"/>
      <c r="F190" s="15"/>
      <c r="G190" s="5"/>
      <c r="H190" s="5"/>
      <c r="I190" s="11"/>
    </row>
    <row r="191" spans="4:9" s="3" customFormat="1" x14ac:dyDescent="0.2">
      <c r="D191" s="5"/>
      <c r="E191" s="5"/>
      <c r="F191" s="15"/>
      <c r="G191" s="5"/>
      <c r="H191" s="5"/>
      <c r="I191" s="11"/>
    </row>
    <row r="192" spans="4:9" s="3" customFormat="1" x14ac:dyDescent="0.2">
      <c r="D192" s="5"/>
      <c r="E192" s="5"/>
      <c r="F192" s="15"/>
      <c r="G192" s="5"/>
      <c r="H192" s="5"/>
      <c r="I192" s="11"/>
    </row>
    <row r="193" spans="4:9" s="3" customFormat="1" x14ac:dyDescent="0.2">
      <c r="D193" s="5"/>
      <c r="E193" s="5"/>
      <c r="F193" s="15"/>
      <c r="G193" s="5"/>
      <c r="H193" s="5"/>
      <c r="I193" s="11"/>
    </row>
    <row r="194" spans="4:9" s="3" customFormat="1" x14ac:dyDescent="0.2">
      <c r="D194" s="5"/>
      <c r="E194" s="5"/>
      <c r="F194" s="15"/>
      <c r="G194" s="5"/>
      <c r="H194" s="5"/>
      <c r="I194" s="11"/>
    </row>
    <row r="195" spans="4:9" s="3" customFormat="1" x14ac:dyDescent="0.2">
      <c r="D195" s="5"/>
      <c r="E195" s="5"/>
      <c r="F195" s="15"/>
      <c r="G195" s="5"/>
      <c r="H195" s="5"/>
      <c r="I195" s="11"/>
    </row>
    <row r="196" spans="4:9" s="3" customFormat="1" x14ac:dyDescent="0.2">
      <c r="D196" s="5"/>
      <c r="E196" s="5"/>
      <c r="F196" s="15"/>
      <c r="G196" s="5"/>
      <c r="H196" s="5"/>
      <c r="I196" s="11"/>
    </row>
    <row r="197" spans="4:9" s="3" customFormat="1" x14ac:dyDescent="0.2">
      <c r="D197" s="5"/>
      <c r="E197" s="5"/>
      <c r="F197" s="15"/>
      <c r="G197" s="5"/>
      <c r="H197" s="5"/>
      <c r="I197" s="11"/>
    </row>
    <row r="198" spans="4:9" s="3" customFormat="1" x14ac:dyDescent="0.2">
      <c r="D198" s="5"/>
      <c r="E198" s="5"/>
      <c r="F198" s="15"/>
      <c r="G198" s="5"/>
      <c r="H198" s="5"/>
      <c r="I198" s="11"/>
    </row>
    <row r="199" spans="4:9" s="3" customFormat="1" x14ac:dyDescent="0.2">
      <c r="D199" s="5"/>
      <c r="E199" s="5"/>
      <c r="F199" s="15"/>
      <c r="G199" s="5"/>
      <c r="H199" s="5"/>
      <c r="I199" s="11"/>
    </row>
    <row r="200" spans="4:9" s="3" customFormat="1" x14ac:dyDescent="0.2">
      <c r="D200" s="5"/>
      <c r="E200" s="5"/>
      <c r="F200" s="15"/>
      <c r="G200" s="5"/>
      <c r="H200" s="5"/>
      <c r="I200" s="11"/>
    </row>
    <row r="201" spans="4:9" s="3" customFormat="1" x14ac:dyDescent="0.2">
      <c r="D201" s="5"/>
      <c r="E201" s="5"/>
      <c r="F201" s="15"/>
      <c r="G201" s="5"/>
      <c r="H201" s="5"/>
      <c r="I201" s="11"/>
    </row>
    <row r="202" spans="4:9" s="3" customFormat="1" x14ac:dyDescent="0.2">
      <c r="D202" s="5"/>
      <c r="E202" s="5"/>
      <c r="F202" s="15"/>
      <c r="G202" s="5"/>
      <c r="H202" s="5"/>
      <c r="I202" s="11"/>
    </row>
    <row r="203" spans="4:9" s="3" customFormat="1" x14ac:dyDescent="0.2">
      <c r="D203" s="5"/>
      <c r="E203" s="5"/>
      <c r="F203" s="15"/>
      <c r="G203" s="5"/>
      <c r="H203" s="5"/>
      <c r="I203" s="11"/>
    </row>
    <row r="204" spans="4:9" s="3" customFormat="1" x14ac:dyDescent="0.2">
      <c r="D204" s="5"/>
      <c r="E204" s="5"/>
      <c r="F204" s="15"/>
      <c r="G204" s="5"/>
      <c r="H204" s="5"/>
      <c r="I204" s="11"/>
    </row>
    <row r="205" spans="4:9" s="3" customFormat="1" x14ac:dyDescent="0.2">
      <c r="D205" s="5"/>
      <c r="E205" s="5"/>
      <c r="F205" s="15"/>
      <c r="G205" s="5"/>
      <c r="H205" s="5"/>
      <c r="I205" s="11"/>
    </row>
    <row r="206" spans="4:9" s="3" customFormat="1" x14ac:dyDescent="0.2">
      <c r="D206" s="5"/>
      <c r="E206" s="5"/>
      <c r="F206" s="15"/>
      <c r="G206" s="5"/>
      <c r="H206" s="5"/>
      <c r="I206" s="11"/>
    </row>
    <row r="207" spans="4:9" s="3" customFormat="1" x14ac:dyDescent="0.2">
      <c r="D207" s="5"/>
      <c r="E207" s="5"/>
      <c r="F207" s="15"/>
      <c r="G207" s="5"/>
      <c r="H207" s="5"/>
      <c r="I207" s="11"/>
    </row>
    <row r="208" spans="4:9" s="3" customFormat="1" x14ac:dyDescent="0.2">
      <c r="D208" s="5"/>
      <c r="E208" s="5"/>
      <c r="F208" s="15"/>
      <c r="G208" s="5"/>
      <c r="H208" s="5"/>
      <c r="I208" s="11"/>
    </row>
    <row r="209" spans="4:9" s="3" customFormat="1" x14ac:dyDescent="0.2">
      <c r="D209" s="5"/>
      <c r="E209" s="5"/>
      <c r="F209" s="15"/>
      <c r="G209" s="5"/>
      <c r="H209" s="5"/>
      <c r="I209" s="11"/>
    </row>
    <row r="210" spans="4:9" s="3" customFormat="1" x14ac:dyDescent="0.2">
      <c r="D210" s="5"/>
      <c r="E210" s="5"/>
      <c r="F210" s="15"/>
      <c r="G210" s="5"/>
      <c r="H210" s="5"/>
      <c r="I210" s="11"/>
    </row>
    <row r="211" spans="4:9" s="3" customFormat="1" x14ac:dyDescent="0.2">
      <c r="D211" s="5"/>
      <c r="E211" s="5"/>
      <c r="F211" s="15"/>
      <c r="G211" s="5"/>
      <c r="H211" s="5"/>
      <c r="I211" s="11"/>
    </row>
    <row r="212" spans="4:9" s="3" customFormat="1" x14ac:dyDescent="0.2">
      <c r="D212" s="5"/>
      <c r="E212" s="5"/>
      <c r="F212" s="15"/>
      <c r="G212" s="5"/>
      <c r="H212" s="5"/>
      <c r="I212" s="11"/>
    </row>
    <row r="213" spans="4:9" s="3" customFormat="1" x14ac:dyDescent="0.2">
      <c r="D213" s="5"/>
      <c r="E213" s="5"/>
      <c r="F213" s="15"/>
      <c r="G213" s="5"/>
      <c r="H213" s="5"/>
      <c r="I213" s="11"/>
    </row>
    <row r="214" spans="4:9" s="3" customFormat="1" x14ac:dyDescent="0.2">
      <c r="D214" s="5"/>
      <c r="E214" s="5"/>
      <c r="F214" s="15"/>
      <c r="G214" s="5"/>
      <c r="H214" s="5"/>
      <c r="I214" s="11"/>
    </row>
    <row r="215" spans="4:9" s="3" customFormat="1" x14ac:dyDescent="0.2">
      <c r="D215" s="5"/>
      <c r="E215" s="5"/>
      <c r="F215" s="15"/>
      <c r="G215" s="5"/>
      <c r="H215" s="5"/>
      <c r="I215" s="11"/>
    </row>
    <row r="216" spans="4:9" s="3" customFormat="1" x14ac:dyDescent="0.2">
      <c r="D216" s="5"/>
      <c r="E216" s="5"/>
      <c r="F216" s="15"/>
      <c r="G216" s="5"/>
      <c r="H216" s="5"/>
      <c r="I216" s="11"/>
    </row>
    <row r="217" spans="4:9" s="3" customFormat="1" x14ac:dyDescent="0.2">
      <c r="D217" s="5"/>
      <c r="E217" s="5"/>
      <c r="F217" s="15"/>
      <c r="G217" s="5"/>
      <c r="H217" s="5"/>
      <c r="I217" s="11"/>
    </row>
    <row r="218" spans="4:9" s="3" customFormat="1" x14ac:dyDescent="0.2">
      <c r="D218" s="5"/>
      <c r="E218" s="5"/>
      <c r="F218" s="15"/>
      <c r="G218" s="5"/>
      <c r="H218" s="5"/>
      <c r="I218" s="11"/>
    </row>
    <row r="219" spans="4:9" s="3" customFormat="1" x14ac:dyDescent="0.2">
      <c r="D219" s="5"/>
      <c r="E219" s="5"/>
      <c r="F219" s="15"/>
      <c r="G219" s="5"/>
      <c r="H219" s="5"/>
      <c r="I219" s="11"/>
    </row>
    <row r="220" spans="4:9" s="3" customFormat="1" x14ac:dyDescent="0.2">
      <c r="D220" s="5"/>
      <c r="E220" s="5"/>
      <c r="F220" s="15"/>
      <c r="G220" s="5"/>
      <c r="H220" s="5"/>
      <c r="I220" s="11"/>
    </row>
    <row r="221" spans="4:9" s="3" customFormat="1" x14ac:dyDescent="0.2">
      <c r="D221" s="5"/>
      <c r="E221" s="5"/>
      <c r="F221" s="15"/>
      <c r="G221" s="5"/>
      <c r="H221" s="5"/>
      <c r="I221" s="11"/>
    </row>
    <row r="222" spans="4:9" s="3" customFormat="1" x14ac:dyDescent="0.2">
      <c r="D222" s="5"/>
      <c r="E222" s="5"/>
      <c r="F222" s="15"/>
      <c r="G222" s="5"/>
      <c r="H222" s="5"/>
      <c r="I222" s="11"/>
    </row>
    <row r="223" spans="4:9" s="3" customFormat="1" x14ac:dyDescent="0.2">
      <c r="D223" s="5"/>
      <c r="E223" s="5"/>
      <c r="F223" s="15"/>
      <c r="G223" s="5"/>
      <c r="H223" s="5"/>
      <c r="I223" s="11"/>
    </row>
    <row r="224" spans="4:9" s="3" customFormat="1" x14ac:dyDescent="0.2">
      <c r="D224" s="5"/>
      <c r="E224" s="5"/>
      <c r="F224" s="15"/>
      <c r="G224" s="5"/>
      <c r="H224" s="5"/>
      <c r="I224" s="11"/>
    </row>
    <row r="225" spans="4:9" s="3" customFormat="1" x14ac:dyDescent="0.2">
      <c r="D225" s="5"/>
      <c r="E225" s="5"/>
      <c r="F225" s="15"/>
      <c r="G225" s="5"/>
      <c r="H225" s="5"/>
      <c r="I225" s="11"/>
    </row>
    <row r="226" spans="4:9" s="3" customFormat="1" x14ac:dyDescent="0.2">
      <c r="D226" s="5"/>
      <c r="E226" s="5"/>
      <c r="F226" s="15"/>
      <c r="G226" s="5"/>
      <c r="H226" s="5"/>
      <c r="I226" s="11"/>
    </row>
    <row r="227" spans="4:9" s="3" customFormat="1" x14ac:dyDescent="0.2">
      <c r="D227" s="5"/>
      <c r="E227" s="5"/>
      <c r="F227" s="15"/>
      <c r="G227" s="5"/>
      <c r="H227" s="5"/>
      <c r="I227" s="11"/>
    </row>
    <row r="228" spans="4:9" s="3" customFormat="1" x14ac:dyDescent="0.2">
      <c r="D228" s="5"/>
      <c r="E228" s="5"/>
      <c r="F228" s="15"/>
      <c r="G228" s="5"/>
      <c r="H228" s="5"/>
      <c r="I228" s="11"/>
    </row>
    <row r="229" spans="4:9" s="3" customFormat="1" x14ac:dyDescent="0.2">
      <c r="D229" s="5"/>
      <c r="E229" s="5"/>
      <c r="F229" s="15"/>
      <c r="G229" s="5"/>
      <c r="H229" s="5"/>
      <c r="I229" s="11"/>
    </row>
    <row r="230" spans="4:9" s="3" customFormat="1" x14ac:dyDescent="0.2">
      <c r="D230" s="5"/>
      <c r="E230" s="5"/>
      <c r="F230" s="15"/>
      <c r="G230" s="5"/>
      <c r="H230" s="5"/>
      <c r="I230" s="11"/>
    </row>
    <row r="231" spans="4:9" s="3" customFormat="1" x14ac:dyDescent="0.2">
      <c r="D231" s="5"/>
      <c r="E231" s="5"/>
      <c r="F231" s="15"/>
      <c r="G231" s="5"/>
      <c r="H231" s="5"/>
      <c r="I231" s="11"/>
    </row>
    <row r="232" spans="4:9" s="3" customFormat="1" x14ac:dyDescent="0.2">
      <c r="D232" s="5"/>
      <c r="E232" s="5"/>
      <c r="F232" s="15"/>
      <c r="G232" s="5"/>
      <c r="H232" s="5"/>
      <c r="I232" s="11"/>
    </row>
    <row r="233" spans="4:9" s="3" customFormat="1" x14ac:dyDescent="0.2">
      <c r="D233" s="5"/>
      <c r="E233" s="5"/>
      <c r="F233" s="15"/>
      <c r="G233" s="5"/>
      <c r="H233" s="5"/>
      <c r="I233" s="11"/>
    </row>
    <row r="234" spans="4:9" s="3" customFormat="1" x14ac:dyDescent="0.2">
      <c r="D234" s="5"/>
      <c r="E234" s="5"/>
      <c r="F234" s="15"/>
      <c r="G234" s="5"/>
      <c r="H234" s="5"/>
      <c r="I234" s="11"/>
    </row>
    <row r="235" spans="4:9" s="3" customFormat="1" x14ac:dyDescent="0.2">
      <c r="D235" s="5"/>
      <c r="E235" s="5"/>
      <c r="F235" s="15"/>
      <c r="G235" s="5"/>
      <c r="H235" s="5"/>
      <c r="I235" s="11"/>
    </row>
    <row r="236" spans="4:9" s="3" customFormat="1" x14ac:dyDescent="0.2">
      <c r="D236" s="5"/>
      <c r="E236" s="5"/>
      <c r="F236" s="15"/>
      <c r="G236" s="5"/>
      <c r="H236" s="5"/>
      <c r="I236" s="11"/>
    </row>
    <row r="237" spans="4:9" s="3" customFormat="1" x14ac:dyDescent="0.2">
      <c r="D237" s="5"/>
      <c r="E237" s="5"/>
      <c r="F237" s="15"/>
      <c r="G237" s="5"/>
      <c r="H237" s="5"/>
      <c r="I237" s="11"/>
    </row>
    <row r="238" spans="4:9" s="3" customFormat="1" x14ac:dyDescent="0.2">
      <c r="D238" s="5"/>
      <c r="E238" s="5"/>
      <c r="F238" s="15"/>
      <c r="G238" s="5"/>
      <c r="H238" s="5"/>
      <c r="I238" s="11"/>
    </row>
    <row r="239" spans="4:9" s="3" customFormat="1" x14ac:dyDescent="0.2">
      <c r="D239" s="5"/>
      <c r="E239" s="5"/>
      <c r="F239" s="15"/>
      <c r="G239" s="5"/>
      <c r="H239" s="5"/>
      <c r="I239" s="11"/>
    </row>
    <row r="240" spans="4:9" s="3" customFormat="1" x14ac:dyDescent="0.2">
      <c r="D240" s="5"/>
      <c r="E240" s="5"/>
      <c r="F240" s="15"/>
      <c r="G240" s="5"/>
      <c r="H240" s="5"/>
      <c r="I240" s="11"/>
    </row>
    <row r="241" spans="4:9" s="3" customFormat="1" x14ac:dyDescent="0.2">
      <c r="D241" s="5"/>
      <c r="E241" s="5"/>
      <c r="F241" s="15"/>
      <c r="G241" s="5"/>
      <c r="H241" s="5"/>
      <c r="I241" s="11"/>
    </row>
    <row r="242" spans="4:9" s="3" customFormat="1" x14ac:dyDescent="0.2">
      <c r="D242" s="5"/>
      <c r="E242" s="5"/>
      <c r="F242" s="15"/>
      <c r="G242" s="5"/>
      <c r="H242" s="5"/>
      <c r="I242" s="11"/>
    </row>
    <row r="243" spans="4:9" s="3" customFormat="1" x14ac:dyDescent="0.2">
      <c r="D243" s="5"/>
      <c r="E243" s="5"/>
      <c r="F243" s="15"/>
      <c r="G243" s="5"/>
      <c r="H243" s="5"/>
      <c r="I243" s="11"/>
    </row>
    <row r="244" spans="4:9" s="3" customFormat="1" x14ac:dyDescent="0.2">
      <c r="D244" s="5"/>
      <c r="E244" s="5"/>
      <c r="F244" s="15"/>
      <c r="G244" s="5"/>
      <c r="H244" s="5"/>
      <c r="I244" s="11"/>
    </row>
    <row r="245" spans="4:9" s="3" customFormat="1" x14ac:dyDescent="0.2">
      <c r="D245" s="5"/>
      <c r="E245" s="5"/>
      <c r="F245" s="15"/>
      <c r="G245" s="5"/>
      <c r="H245" s="5"/>
      <c r="I245" s="11"/>
    </row>
    <row r="246" spans="4:9" s="3" customFormat="1" x14ac:dyDescent="0.2">
      <c r="D246" s="5"/>
      <c r="E246" s="5"/>
      <c r="F246" s="15"/>
      <c r="G246" s="5"/>
      <c r="H246" s="5"/>
      <c r="I246" s="11"/>
    </row>
    <row r="247" spans="4:9" s="3" customFormat="1" x14ac:dyDescent="0.2">
      <c r="D247" s="5"/>
      <c r="E247" s="5"/>
      <c r="F247" s="15"/>
      <c r="G247" s="5"/>
      <c r="H247" s="5"/>
      <c r="I247" s="11"/>
    </row>
    <row r="248" spans="4:9" s="3" customFormat="1" x14ac:dyDescent="0.2">
      <c r="D248" s="5"/>
      <c r="E248" s="5"/>
      <c r="F248" s="15"/>
      <c r="G248" s="5"/>
      <c r="H248" s="5"/>
      <c r="I248" s="11"/>
    </row>
    <row r="249" spans="4:9" s="3" customFormat="1" x14ac:dyDescent="0.2">
      <c r="D249" s="5"/>
      <c r="E249" s="5"/>
      <c r="F249" s="15"/>
      <c r="G249" s="5"/>
      <c r="H249" s="5"/>
      <c r="I249" s="11"/>
    </row>
    <row r="250" spans="4:9" s="3" customFormat="1" x14ac:dyDescent="0.2">
      <c r="D250" s="5"/>
      <c r="E250" s="5"/>
      <c r="F250" s="15"/>
      <c r="G250" s="5"/>
      <c r="H250" s="5"/>
      <c r="I250" s="11"/>
    </row>
    <row r="251" spans="4:9" s="3" customFormat="1" x14ac:dyDescent="0.2">
      <c r="D251" s="5"/>
      <c r="E251" s="5"/>
      <c r="F251" s="15"/>
      <c r="G251" s="5"/>
      <c r="H251" s="5"/>
      <c r="I251" s="11"/>
    </row>
    <row r="252" spans="4:9" s="3" customFormat="1" x14ac:dyDescent="0.2">
      <c r="D252" s="5"/>
      <c r="E252" s="5"/>
      <c r="F252" s="15"/>
      <c r="G252" s="5"/>
      <c r="H252" s="5"/>
      <c r="I252" s="11"/>
    </row>
    <row r="253" spans="4:9" s="3" customFormat="1" x14ac:dyDescent="0.2">
      <c r="D253" s="5"/>
      <c r="E253" s="5"/>
      <c r="F253" s="15"/>
      <c r="G253" s="5"/>
      <c r="H253" s="5"/>
      <c r="I253" s="11"/>
    </row>
    <row r="254" spans="4:9" s="3" customFormat="1" x14ac:dyDescent="0.2">
      <c r="D254" s="5"/>
      <c r="E254" s="5"/>
      <c r="F254" s="15"/>
      <c r="G254" s="5"/>
      <c r="H254" s="5"/>
      <c r="I254" s="11"/>
    </row>
    <row r="255" spans="4:9" s="3" customFormat="1" x14ac:dyDescent="0.2">
      <c r="D255" s="5"/>
      <c r="E255" s="5"/>
      <c r="F255" s="15"/>
      <c r="G255" s="5"/>
      <c r="H255" s="5"/>
      <c r="I255" s="11"/>
    </row>
    <row r="256" spans="4:9" s="3" customFormat="1" x14ac:dyDescent="0.2">
      <c r="D256" s="5"/>
      <c r="E256" s="5"/>
      <c r="F256" s="15"/>
      <c r="G256" s="5"/>
      <c r="H256" s="5"/>
      <c r="I256" s="11"/>
    </row>
    <row r="257" spans="4:9" s="3" customFormat="1" x14ac:dyDescent="0.2">
      <c r="D257" s="5"/>
      <c r="E257" s="5"/>
      <c r="F257" s="15"/>
      <c r="G257" s="5"/>
      <c r="H257" s="5"/>
      <c r="I257" s="11"/>
    </row>
    <row r="258" spans="4:9" s="3" customFormat="1" x14ac:dyDescent="0.2">
      <c r="D258" s="5"/>
      <c r="E258" s="5"/>
      <c r="F258" s="15"/>
      <c r="G258" s="5"/>
      <c r="H258" s="5"/>
      <c r="I258" s="11"/>
    </row>
    <row r="259" spans="4:9" s="3" customFormat="1" x14ac:dyDescent="0.2">
      <c r="D259" s="5"/>
      <c r="E259" s="5"/>
      <c r="F259" s="15"/>
      <c r="G259" s="5"/>
      <c r="H259" s="5"/>
      <c r="I259" s="11"/>
    </row>
    <row r="260" spans="4:9" s="3" customFormat="1" x14ac:dyDescent="0.2">
      <c r="D260" s="5"/>
      <c r="E260" s="5"/>
      <c r="F260" s="15"/>
      <c r="G260" s="5"/>
      <c r="H260" s="5"/>
      <c r="I260" s="11"/>
    </row>
    <row r="261" spans="4:9" s="3" customFormat="1" x14ac:dyDescent="0.2">
      <c r="D261" s="5"/>
      <c r="E261" s="5"/>
      <c r="F261" s="15"/>
      <c r="G261" s="5"/>
      <c r="H261" s="5"/>
      <c r="I261" s="11"/>
    </row>
    <row r="262" spans="4:9" s="3" customFormat="1" x14ac:dyDescent="0.2">
      <c r="D262" s="5"/>
      <c r="E262" s="5"/>
      <c r="F262" s="15"/>
      <c r="G262" s="5"/>
      <c r="H262" s="5"/>
      <c r="I262" s="11"/>
    </row>
    <row r="263" spans="4:9" s="3" customFormat="1" x14ac:dyDescent="0.2">
      <c r="D263" s="5"/>
      <c r="E263" s="5"/>
      <c r="F263" s="15"/>
      <c r="G263" s="5"/>
      <c r="H263" s="5"/>
      <c r="I263" s="11"/>
    </row>
    <row r="264" spans="4:9" s="3" customFormat="1" x14ac:dyDescent="0.2">
      <c r="D264" s="5"/>
      <c r="E264" s="5"/>
      <c r="F264" s="15"/>
      <c r="G264" s="5"/>
      <c r="H264" s="5"/>
      <c r="I264" s="11"/>
    </row>
    <row r="265" spans="4:9" s="3" customFormat="1" x14ac:dyDescent="0.2">
      <c r="D265" s="5"/>
      <c r="E265" s="5"/>
      <c r="F265" s="15"/>
      <c r="G265" s="5"/>
      <c r="H265" s="5"/>
      <c r="I265" s="11"/>
    </row>
    <row r="266" spans="4:9" s="3" customFormat="1" x14ac:dyDescent="0.2">
      <c r="D266" s="5"/>
      <c r="E266" s="5"/>
      <c r="F266" s="15"/>
      <c r="G266" s="5"/>
      <c r="H266" s="5"/>
      <c r="I266" s="11"/>
    </row>
    <row r="267" spans="4:9" s="3" customFormat="1" x14ac:dyDescent="0.2">
      <c r="D267" s="5"/>
      <c r="E267" s="5"/>
      <c r="F267" s="15"/>
      <c r="G267" s="5"/>
      <c r="H267" s="5"/>
      <c r="I267" s="11"/>
    </row>
    <row r="268" spans="4:9" s="3" customFormat="1" x14ac:dyDescent="0.2">
      <c r="D268" s="5"/>
      <c r="E268" s="5"/>
      <c r="F268" s="15"/>
      <c r="G268" s="5"/>
      <c r="H268" s="5"/>
      <c r="I268" s="11"/>
    </row>
    <row r="269" spans="4:9" s="3" customFormat="1" x14ac:dyDescent="0.2">
      <c r="D269" s="5"/>
      <c r="E269" s="5"/>
      <c r="F269" s="15"/>
      <c r="G269" s="5"/>
      <c r="H269" s="5"/>
      <c r="I269" s="11"/>
    </row>
    <row r="270" spans="4:9" s="3" customFormat="1" x14ac:dyDescent="0.2">
      <c r="D270" s="5"/>
      <c r="E270" s="5"/>
      <c r="F270" s="15"/>
      <c r="G270" s="5"/>
      <c r="H270" s="5"/>
      <c r="I270" s="11"/>
    </row>
    <row r="271" spans="4:9" s="3" customFormat="1" x14ac:dyDescent="0.2">
      <c r="D271" s="5"/>
      <c r="E271" s="5"/>
      <c r="F271" s="15"/>
      <c r="G271" s="5"/>
      <c r="H271" s="5"/>
      <c r="I271" s="11"/>
    </row>
    <row r="272" spans="4:9" s="3" customFormat="1" x14ac:dyDescent="0.2">
      <c r="D272" s="5"/>
      <c r="E272" s="5"/>
      <c r="F272" s="15"/>
      <c r="G272" s="5"/>
      <c r="H272" s="5"/>
      <c r="I272" s="11"/>
    </row>
    <row r="273" spans="4:9" s="3" customFormat="1" x14ac:dyDescent="0.2">
      <c r="D273" s="5"/>
      <c r="E273" s="5"/>
      <c r="F273" s="15"/>
      <c r="G273" s="5"/>
      <c r="H273" s="5"/>
      <c r="I273" s="11"/>
    </row>
    <row r="274" spans="4:9" s="3" customFormat="1" x14ac:dyDescent="0.2">
      <c r="D274" s="5"/>
      <c r="E274" s="5"/>
      <c r="F274" s="15"/>
      <c r="G274" s="5"/>
      <c r="H274" s="5"/>
      <c r="I274" s="11"/>
    </row>
    <row r="275" spans="4:9" s="3" customFormat="1" x14ac:dyDescent="0.2">
      <c r="D275" s="5"/>
      <c r="E275" s="5"/>
      <c r="F275" s="15"/>
      <c r="G275" s="5"/>
      <c r="H275" s="5"/>
      <c r="I275" s="11"/>
    </row>
    <row r="276" spans="4:9" s="3" customFormat="1" x14ac:dyDescent="0.2">
      <c r="D276" s="5"/>
      <c r="E276" s="5"/>
      <c r="F276" s="15"/>
      <c r="G276" s="5"/>
      <c r="H276" s="5"/>
      <c r="I276" s="11"/>
    </row>
    <row r="277" spans="4:9" s="3" customFormat="1" x14ac:dyDescent="0.2">
      <c r="D277" s="5"/>
      <c r="E277" s="5"/>
      <c r="F277" s="15"/>
      <c r="G277" s="5"/>
      <c r="H277" s="5"/>
      <c r="I277" s="11"/>
    </row>
    <row r="278" spans="4:9" s="3" customFormat="1" x14ac:dyDescent="0.2">
      <c r="D278" s="5"/>
      <c r="E278" s="5"/>
      <c r="F278" s="15"/>
      <c r="G278" s="5"/>
      <c r="H278" s="5"/>
      <c r="I278" s="11"/>
    </row>
    <row r="279" spans="4:9" s="3" customFormat="1" x14ac:dyDescent="0.2">
      <c r="D279" s="5"/>
      <c r="E279" s="5"/>
      <c r="F279" s="15"/>
      <c r="G279" s="5"/>
      <c r="H279" s="5"/>
      <c r="I279" s="11"/>
    </row>
    <row r="280" spans="4:9" s="3" customFormat="1" x14ac:dyDescent="0.2">
      <c r="D280" s="5"/>
      <c r="E280" s="5"/>
      <c r="F280" s="15"/>
      <c r="G280" s="5"/>
      <c r="H280" s="5"/>
      <c r="I280" s="11"/>
    </row>
    <row r="281" spans="4:9" s="3" customFormat="1" x14ac:dyDescent="0.2">
      <c r="D281" s="5"/>
      <c r="E281" s="5"/>
      <c r="F281" s="15"/>
      <c r="G281" s="5"/>
      <c r="H281" s="5"/>
      <c r="I281" s="11"/>
    </row>
    <row r="282" spans="4:9" s="3" customFormat="1" x14ac:dyDescent="0.2">
      <c r="D282" s="5"/>
      <c r="E282" s="5"/>
      <c r="F282" s="15"/>
      <c r="G282" s="5"/>
      <c r="H282" s="5"/>
      <c r="I282" s="11"/>
    </row>
    <row r="283" spans="4:9" s="3" customFormat="1" x14ac:dyDescent="0.2">
      <c r="D283" s="5"/>
      <c r="E283" s="5"/>
      <c r="F283" s="15"/>
      <c r="G283" s="5"/>
      <c r="H283" s="5"/>
      <c r="I283" s="11"/>
    </row>
    <row r="284" spans="4:9" s="3" customFormat="1" x14ac:dyDescent="0.2">
      <c r="D284" s="5"/>
      <c r="E284" s="5"/>
      <c r="F284" s="15"/>
      <c r="G284" s="5"/>
      <c r="H284" s="5"/>
      <c r="I284" s="11"/>
    </row>
    <row r="285" spans="4:9" s="3" customFormat="1" x14ac:dyDescent="0.2">
      <c r="D285" s="5"/>
      <c r="E285" s="5"/>
      <c r="F285" s="15"/>
      <c r="G285" s="5"/>
      <c r="H285" s="5"/>
      <c r="I285" s="11"/>
    </row>
    <row r="286" spans="4:9" s="3" customFormat="1" x14ac:dyDescent="0.2">
      <c r="D286" s="5"/>
      <c r="E286" s="5"/>
      <c r="F286" s="15"/>
      <c r="G286" s="5"/>
      <c r="H286" s="5"/>
      <c r="I286" s="11"/>
    </row>
    <row r="287" spans="4:9" s="3" customFormat="1" x14ac:dyDescent="0.2">
      <c r="D287" s="5"/>
      <c r="E287" s="5"/>
      <c r="F287" s="15"/>
      <c r="G287" s="5"/>
      <c r="H287" s="5"/>
      <c r="I287" s="11"/>
    </row>
    <row r="288" spans="4:9" s="3" customFormat="1" x14ac:dyDescent="0.2">
      <c r="D288" s="5"/>
      <c r="E288" s="5"/>
      <c r="F288" s="15"/>
      <c r="G288" s="5"/>
      <c r="H288" s="5"/>
      <c r="I288" s="11"/>
    </row>
    <row r="289" spans="4:9" s="3" customFormat="1" x14ac:dyDescent="0.2">
      <c r="D289" s="5"/>
      <c r="E289" s="5"/>
      <c r="F289" s="15"/>
      <c r="G289" s="5"/>
      <c r="H289" s="5"/>
      <c r="I289" s="11"/>
    </row>
    <row r="290" spans="4:9" s="3" customFormat="1" x14ac:dyDescent="0.2">
      <c r="D290" s="5"/>
      <c r="E290" s="5"/>
      <c r="F290" s="15"/>
      <c r="G290" s="5"/>
      <c r="H290" s="5"/>
      <c r="I290" s="11"/>
    </row>
    <row r="291" spans="4:9" s="3" customFormat="1" x14ac:dyDescent="0.2">
      <c r="D291" s="5"/>
      <c r="E291" s="5"/>
      <c r="F291" s="15"/>
      <c r="G291" s="5"/>
      <c r="H291" s="5"/>
      <c r="I291" s="11"/>
    </row>
    <row r="292" spans="4:9" s="3" customFormat="1" x14ac:dyDescent="0.2">
      <c r="D292" s="5"/>
      <c r="E292" s="5"/>
      <c r="F292" s="15"/>
      <c r="G292" s="5"/>
      <c r="H292" s="5"/>
      <c r="I292" s="11"/>
    </row>
    <row r="293" spans="4:9" s="3" customFormat="1" x14ac:dyDescent="0.2">
      <c r="D293" s="5"/>
      <c r="E293" s="5"/>
      <c r="F293" s="15"/>
      <c r="G293" s="5"/>
      <c r="H293" s="5"/>
      <c r="I293" s="11"/>
    </row>
    <row r="294" spans="4:9" s="3" customFormat="1" x14ac:dyDescent="0.2">
      <c r="D294" s="5"/>
      <c r="E294" s="5"/>
      <c r="F294" s="15"/>
      <c r="G294" s="5"/>
      <c r="H294" s="5"/>
      <c r="I294" s="11"/>
    </row>
    <row r="295" spans="4:9" s="3" customFormat="1" x14ac:dyDescent="0.2">
      <c r="D295" s="5"/>
      <c r="E295" s="5"/>
      <c r="F295" s="15"/>
      <c r="G295" s="5"/>
      <c r="H295" s="5"/>
      <c r="I295" s="11"/>
    </row>
    <row r="296" spans="4:9" s="3" customFormat="1" x14ac:dyDescent="0.2">
      <c r="D296" s="5"/>
      <c r="E296" s="5"/>
      <c r="F296" s="15"/>
      <c r="G296" s="5"/>
      <c r="H296" s="5"/>
      <c r="I296" s="11"/>
    </row>
    <row r="297" spans="4:9" s="3" customFormat="1" x14ac:dyDescent="0.2">
      <c r="D297" s="5"/>
      <c r="E297" s="5"/>
      <c r="F297" s="15"/>
      <c r="G297" s="5"/>
      <c r="H297" s="5"/>
      <c r="I297" s="11"/>
    </row>
    <row r="298" spans="4:9" s="3" customFormat="1" x14ac:dyDescent="0.2">
      <c r="D298" s="5"/>
      <c r="E298" s="5"/>
      <c r="F298" s="15"/>
      <c r="G298" s="5"/>
      <c r="H298" s="5"/>
      <c r="I298" s="11"/>
    </row>
    <row r="299" spans="4:9" s="3" customFormat="1" x14ac:dyDescent="0.2">
      <c r="D299" s="5"/>
      <c r="E299" s="5"/>
      <c r="F299" s="15"/>
      <c r="G299" s="5"/>
      <c r="H299" s="5"/>
      <c r="I299" s="11"/>
    </row>
    <row r="300" spans="4:9" s="3" customFormat="1" x14ac:dyDescent="0.2">
      <c r="D300" s="5"/>
      <c r="E300" s="5"/>
      <c r="F300" s="15"/>
      <c r="G300" s="5"/>
      <c r="H300" s="5"/>
      <c r="I300" s="11"/>
    </row>
    <row r="301" spans="4:9" s="3" customFormat="1" x14ac:dyDescent="0.2">
      <c r="D301" s="5"/>
      <c r="E301" s="5"/>
      <c r="F301" s="15"/>
      <c r="G301" s="5"/>
      <c r="H301" s="5"/>
      <c r="I301" s="11"/>
    </row>
    <row r="302" spans="4:9" s="3" customFormat="1" x14ac:dyDescent="0.2">
      <c r="D302" s="5"/>
      <c r="E302" s="5"/>
      <c r="F302" s="15"/>
      <c r="G302" s="5"/>
      <c r="H302" s="5"/>
      <c r="I302" s="11"/>
    </row>
    <row r="303" spans="4:9" s="3" customFormat="1" x14ac:dyDescent="0.2">
      <c r="D303" s="5"/>
      <c r="E303" s="5"/>
      <c r="F303" s="15"/>
      <c r="G303" s="5"/>
      <c r="H303" s="5"/>
      <c r="I303" s="11"/>
    </row>
    <row r="304" spans="4:9" s="3" customFormat="1" x14ac:dyDescent="0.2">
      <c r="D304" s="5"/>
      <c r="E304" s="5"/>
      <c r="F304" s="15"/>
      <c r="G304" s="5"/>
      <c r="H304" s="5"/>
      <c r="I304" s="11"/>
    </row>
    <row r="305" spans="4:9" s="3" customFormat="1" x14ac:dyDescent="0.2">
      <c r="D305" s="5"/>
      <c r="E305" s="5"/>
      <c r="F305" s="15"/>
      <c r="G305" s="5"/>
      <c r="H305" s="5"/>
      <c r="I305" s="11"/>
    </row>
    <row r="306" spans="4:9" s="3" customFormat="1" x14ac:dyDescent="0.2">
      <c r="D306" s="5"/>
      <c r="E306" s="5"/>
      <c r="F306" s="15"/>
      <c r="G306" s="5"/>
      <c r="H306" s="5"/>
      <c r="I306" s="11"/>
    </row>
    <row r="307" spans="4:9" s="3" customFormat="1" x14ac:dyDescent="0.2">
      <c r="D307" s="5"/>
      <c r="E307" s="5"/>
      <c r="F307" s="15"/>
      <c r="G307" s="5"/>
      <c r="H307" s="5"/>
      <c r="I307" s="11"/>
    </row>
    <row r="308" spans="4:9" s="3" customFormat="1" x14ac:dyDescent="0.2">
      <c r="D308" s="5"/>
      <c r="E308" s="5"/>
      <c r="F308" s="15"/>
      <c r="G308" s="5"/>
      <c r="H308" s="5"/>
      <c r="I308" s="11"/>
    </row>
    <row r="309" spans="4:9" s="3" customFormat="1" x14ac:dyDescent="0.2">
      <c r="D309" s="5"/>
      <c r="E309" s="5"/>
      <c r="F309" s="15"/>
      <c r="G309" s="5"/>
      <c r="H309" s="5"/>
      <c r="I309" s="11"/>
    </row>
    <row r="310" spans="4:9" s="3" customFormat="1" x14ac:dyDescent="0.2">
      <c r="D310" s="5"/>
      <c r="E310" s="5"/>
      <c r="F310" s="15"/>
      <c r="G310" s="5"/>
      <c r="H310" s="5"/>
      <c r="I310" s="11"/>
    </row>
    <row r="311" spans="4:9" s="3" customFormat="1" x14ac:dyDescent="0.2">
      <c r="D311" s="5"/>
      <c r="E311" s="5"/>
      <c r="F311" s="15"/>
      <c r="G311" s="5"/>
      <c r="H311" s="5"/>
      <c r="I311" s="11"/>
    </row>
    <row r="312" spans="4:9" s="3" customFormat="1" x14ac:dyDescent="0.2">
      <c r="D312" s="5"/>
      <c r="E312" s="5"/>
      <c r="F312" s="15"/>
      <c r="G312" s="5"/>
      <c r="H312" s="5"/>
      <c r="I312" s="11"/>
    </row>
    <row r="313" spans="4:9" s="3" customFormat="1" x14ac:dyDescent="0.2">
      <c r="D313" s="5"/>
      <c r="E313" s="5"/>
      <c r="F313" s="15"/>
      <c r="G313" s="5"/>
      <c r="H313" s="5"/>
      <c r="I313" s="11"/>
    </row>
    <row r="314" spans="4:9" s="3" customFormat="1" x14ac:dyDescent="0.2">
      <c r="D314" s="5"/>
      <c r="E314" s="5"/>
      <c r="F314" s="15"/>
      <c r="G314" s="5"/>
      <c r="H314" s="5"/>
      <c r="I314" s="11"/>
    </row>
    <row r="315" spans="4:9" s="3" customFormat="1" x14ac:dyDescent="0.2">
      <c r="D315" s="5"/>
      <c r="E315" s="5"/>
      <c r="F315" s="15"/>
      <c r="G315" s="5"/>
      <c r="H315" s="5"/>
      <c r="I315" s="11"/>
    </row>
    <row r="316" spans="4:9" s="3" customFormat="1" x14ac:dyDescent="0.2">
      <c r="D316" s="5"/>
      <c r="E316" s="5"/>
      <c r="F316" s="15"/>
      <c r="G316" s="5"/>
      <c r="H316" s="5"/>
      <c r="I316" s="11"/>
    </row>
    <row r="317" spans="4:9" s="3" customFormat="1" x14ac:dyDescent="0.2">
      <c r="D317" s="5"/>
      <c r="E317" s="5"/>
      <c r="F317" s="15"/>
      <c r="G317" s="5"/>
      <c r="H317" s="5"/>
      <c r="I317" s="11"/>
    </row>
    <row r="318" spans="4:9" s="3" customFormat="1" x14ac:dyDescent="0.2">
      <c r="D318" s="5"/>
      <c r="E318" s="5"/>
      <c r="F318" s="15"/>
      <c r="G318" s="5"/>
      <c r="H318" s="5"/>
      <c r="I318" s="11"/>
    </row>
    <row r="319" spans="4:9" s="3" customFormat="1" x14ac:dyDescent="0.2">
      <c r="D319" s="5"/>
      <c r="E319" s="5"/>
      <c r="F319" s="15"/>
      <c r="G319" s="5"/>
      <c r="H319" s="5"/>
      <c r="I319" s="11"/>
    </row>
    <row r="320" spans="4:9" s="3" customFormat="1" x14ac:dyDescent="0.2">
      <c r="D320" s="5"/>
      <c r="E320" s="5"/>
      <c r="F320" s="15"/>
      <c r="G320" s="5"/>
      <c r="H320" s="5"/>
      <c r="I320" s="11"/>
    </row>
    <row r="321" spans="4:9" s="3" customFormat="1" x14ac:dyDescent="0.2">
      <c r="D321" s="5"/>
      <c r="E321" s="5"/>
      <c r="F321" s="15"/>
      <c r="G321" s="5"/>
      <c r="H321" s="5"/>
      <c r="I321" s="11"/>
    </row>
    <row r="322" spans="4:9" s="3" customFormat="1" x14ac:dyDescent="0.2">
      <c r="D322" s="5"/>
      <c r="E322" s="5"/>
      <c r="F322" s="15"/>
      <c r="G322" s="5"/>
      <c r="H322" s="5"/>
      <c r="I322" s="11"/>
    </row>
    <row r="323" spans="4:9" s="3" customFormat="1" x14ac:dyDescent="0.2">
      <c r="D323" s="5"/>
      <c r="E323" s="5"/>
      <c r="F323" s="15"/>
      <c r="G323" s="5"/>
      <c r="H323" s="5"/>
      <c r="I323" s="11"/>
    </row>
    <row r="324" spans="4:9" s="3" customFormat="1" x14ac:dyDescent="0.2">
      <c r="D324" s="5"/>
      <c r="E324" s="5"/>
      <c r="F324" s="15"/>
      <c r="G324" s="5"/>
      <c r="H324" s="5"/>
      <c r="I324" s="11"/>
    </row>
    <row r="325" spans="4:9" s="3" customFormat="1" x14ac:dyDescent="0.2">
      <c r="D325" s="5"/>
      <c r="E325" s="5"/>
      <c r="F325" s="15"/>
      <c r="G325" s="5"/>
      <c r="H325" s="5"/>
      <c r="I325" s="11"/>
    </row>
    <row r="326" spans="4:9" s="3" customFormat="1" x14ac:dyDescent="0.2">
      <c r="D326" s="5"/>
      <c r="E326" s="5"/>
      <c r="F326" s="15"/>
      <c r="G326" s="5"/>
      <c r="H326" s="5"/>
      <c r="I326" s="11"/>
    </row>
    <row r="327" spans="4:9" s="3" customFormat="1" x14ac:dyDescent="0.2">
      <c r="D327" s="5"/>
      <c r="E327" s="5"/>
      <c r="F327" s="15"/>
      <c r="G327" s="5"/>
      <c r="H327" s="5"/>
      <c r="I327" s="11"/>
    </row>
    <row r="328" spans="4:9" s="3" customFormat="1" x14ac:dyDescent="0.2">
      <c r="D328" s="5"/>
      <c r="E328" s="5"/>
      <c r="F328" s="15"/>
      <c r="G328" s="5"/>
      <c r="H328" s="5"/>
      <c r="I328" s="11"/>
    </row>
    <row r="329" spans="4:9" s="3" customFormat="1" x14ac:dyDescent="0.2">
      <c r="D329" s="5"/>
      <c r="E329" s="5"/>
      <c r="F329" s="15"/>
      <c r="G329" s="5"/>
      <c r="H329" s="5"/>
      <c r="I329" s="11"/>
    </row>
    <row r="330" spans="4:9" s="3" customFormat="1" x14ac:dyDescent="0.2">
      <c r="D330" s="5"/>
      <c r="E330" s="5"/>
      <c r="F330" s="15"/>
      <c r="G330" s="5"/>
      <c r="H330" s="5"/>
      <c r="I330" s="11"/>
    </row>
    <row r="331" spans="4:9" s="3" customFormat="1" x14ac:dyDescent="0.2">
      <c r="D331" s="5"/>
      <c r="E331" s="5"/>
      <c r="F331" s="15"/>
      <c r="G331" s="5"/>
      <c r="H331" s="5"/>
      <c r="I331" s="11"/>
    </row>
    <row r="332" spans="4:9" s="3" customFormat="1" x14ac:dyDescent="0.2">
      <c r="D332" s="5"/>
      <c r="E332" s="5"/>
      <c r="F332" s="15"/>
      <c r="G332" s="5"/>
      <c r="H332" s="5"/>
      <c r="I332" s="11"/>
    </row>
    <row r="333" spans="4:9" s="3" customFormat="1" x14ac:dyDescent="0.2">
      <c r="D333" s="5"/>
      <c r="E333" s="5"/>
      <c r="F333" s="15"/>
      <c r="G333" s="5"/>
      <c r="H333" s="5"/>
      <c r="I333" s="11"/>
    </row>
    <row r="334" spans="4:9" s="3" customFormat="1" x14ac:dyDescent="0.2">
      <c r="D334" s="5"/>
      <c r="E334" s="5"/>
      <c r="F334" s="15"/>
      <c r="G334" s="5"/>
      <c r="H334" s="5"/>
      <c r="I334" s="11"/>
    </row>
    <row r="335" spans="4:9" s="3" customFormat="1" x14ac:dyDescent="0.2">
      <c r="D335" s="5"/>
      <c r="E335" s="5"/>
      <c r="F335" s="15"/>
      <c r="G335" s="5"/>
      <c r="H335" s="5"/>
      <c r="I335" s="11"/>
    </row>
    <row r="336" spans="4:9" s="3" customFormat="1" x14ac:dyDescent="0.2">
      <c r="D336" s="5"/>
      <c r="E336" s="5"/>
      <c r="F336" s="15"/>
      <c r="G336" s="5"/>
      <c r="H336" s="5"/>
      <c r="I336" s="11"/>
    </row>
    <row r="337" spans="4:9" s="3" customFormat="1" x14ac:dyDescent="0.2">
      <c r="D337" s="5"/>
      <c r="E337" s="5"/>
      <c r="F337" s="15"/>
      <c r="G337" s="5"/>
      <c r="H337" s="5"/>
      <c r="I337" s="11"/>
    </row>
    <row r="338" spans="4:9" s="3" customFormat="1" x14ac:dyDescent="0.2">
      <c r="D338" s="5"/>
      <c r="E338" s="5"/>
      <c r="F338" s="15"/>
      <c r="G338" s="5"/>
      <c r="H338" s="5"/>
      <c r="I338" s="11"/>
    </row>
    <row r="339" spans="4:9" s="3" customFormat="1" x14ac:dyDescent="0.2">
      <c r="D339" s="5"/>
      <c r="E339" s="5"/>
      <c r="F339" s="15"/>
      <c r="G339" s="5"/>
      <c r="H339" s="5"/>
      <c r="I339" s="11"/>
    </row>
    <row r="340" spans="4:9" s="3" customFormat="1" x14ac:dyDescent="0.2">
      <c r="D340" s="5"/>
      <c r="E340" s="5"/>
      <c r="F340" s="15"/>
      <c r="G340" s="5"/>
      <c r="H340" s="5"/>
      <c r="I340" s="11"/>
    </row>
    <row r="341" spans="4:9" s="3" customFormat="1" x14ac:dyDescent="0.2">
      <c r="D341" s="5"/>
      <c r="E341" s="5"/>
      <c r="F341" s="15"/>
      <c r="G341" s="5"/>
      <c r="H341" s="5"/>
      <c r="I341" s="11"/>
    </row>
    <row r="342" spans="4:9" s="3" customFormat="1" x14ac:dyDescent="0.2">
      <c r="D342" s="5"/>
      <c r="E342" s="5"/>
      <c r="F342" s="15"/>
      <c r="G342" s="5"/>
      <c r="H342" s="5"/>
      <c r="I342" s="11"/>
    </row>
    <row r="343" spans="4:9" s="3" customFormat="1" x14ac:dyDescent="0.2">
      <c r="D343" s="5"/>
      <c r="E343" s="5"/>
      <c r="F343" s="15"/>
      <c r="G343" s="5"/>
      <c r="H343" s="5"/>
      <c r="I343" s="11"/>
    </row>
    <row r="344" spans="4:9" s="3" customFormat="1" x14ac:dyDescent="0.2">
      <c r="D344" s="5"/>
      <c r="E344" s="5"/>
      <c r="F344" s="15"/>
      <c r="G344" s="5"/>
      <c r="H344" s="5"/>
      <c r="I344" s="11"/>
    </row>
    <row r="345" spans="4:9" s="3" customFormat="1" x14ac:dyDescent="0.2">
      <c r="D345" s="5"/>
      <c r="E345" s="5"/>
      <c r="F345" s="15"/>
      <c r="G345" s="5"/>
      <c r="H345" s="5"/>
      <c r="I345" s="11"/>
    </row>
    <row r="346" spans="4:9" s="3" customFormat="1" x14ac:dyDescent="0.2">
      <c r="D346" s="5"/>
      <c r="E346" s="5"/>
      <c r="F346" s="15"/>
      <c r="G346" s="5"/>
      <c r="H346" s="5"/>
      <c r="I346" s="11"/>
    </row>
    <row r="347" spans="4:9" s="3" customFormat="1" x14ac:dyDescent="0.2">
      <c r="D347" s="5"/>
      <c r="E347" s="5"/>
      <c r="F347" s="15"/>
      <c r="G347" s="5"/>
      <c r="H347" s="5"/>
      <c r="I347" s="11"/>
    </row>
    <row r="348" spans="4:9" s="3" customFormat="1" x14ac:dyDescent="0.2">
      <c r="D348" s="5"/>
      <c r="E348" s="5"/>
      <c r="F348" s="15"/>
      <c r="G348" s="5"/>
      <c r="H348" s="5"/>
      <c r="I348" s="11"/>
    </row>
    <row r="349" spans="4:9" s="3" customFormat="1" x14ac:dyDescent="0.2">
      <c r="D349" s="5"/>
      <c r="E349" s="5"/>
      <c r="F349" s="15"/>
      <c r="G349" s="5"/>
      <c r="H349" s="5"/>
      <c r="I349" s="11"/>
    </row>
    <row r="350" spans="4:9" s="3" customFormat="1" x14ac:dyDescent="0.2">
      <c r="D350" s="5"/>
      <c r="E350" s="5"/>
      <c r="F350" s="15"/>
      <c r="G350" s="5"/>
      <c r="H350" s="5"/>
      <c r="I350" s="11"/>
    </row>
    <row r="351" spans="4:9" s="3" customFormat="1" x14ac:dyDescent="0.2">
      <c r="D351" s="5"/>
      <c r="E351" s="5"/>
      <c r="F351" s="15"/>
      <c r="G351" s="5"/>
      <c r="H351" s="5"/>
      <c r="I351" s="11"/>
    </row>
    <row r="352" spans="4:9" s="3" customFormat="1" x14ac:dyDescent="0.2">
      <c r="D352" s="5"/>
      <c r="E352" s="5"/>
      <c r="F352" s="15"/>
      <c r="G352" s="5"/>
      <c r="H352" s="5"/>
      <c r="I352" s="11"/>
    </row>
    <row r="353" spans="4:9" s="3" customFormat="1" x14ac:dyDescent="0.2">
      <c r="D353" s="5"/>
      <c r="E353" s="5"/>
      <c r="F353" s="15"/>
      <c r="G353" s="5"/>
      <c r="H353" s="5"/>
      <c r="I353" s="11"/>
    </row>
    <row r="354" spans="4:9" s="3" customFormat="1" x14ac:dyDescent="0.2">
      <c r="D354" s="5"/>
      <c r="E354" s="5"/>
      <c r="F354" s="15"/>
      <c r="G354" s="5"/>
      <c r="H354" s="5"/>
      <c r="I354" s="11"/>
    </row>
    <row r="355" spans="4:9" s="3" customFormat="1" x14ac:dyDescent="0.2">
      <c r="D355" s="5"/>
      <c r="E355" s="5"/>
      <c r="F355" s="15"/>
      <c r="G355" s="5"/>
      <c r="H355" s="5"/>
      <c r="I355" s="11"/>
    </row>
    <row r="356" spans="4:9" s="3" customFormat="1" x14ac:dyDescent="0.2">
      <c r="D356" s="5"/>
      <c r="E356" s="5"/>
      <c r="F356" s="15"/>
      <c r="G356" s="5"/>
      <c r="H356" s="5"/>
      <c r="I356" s="11"/>
    </row>
    <row r="357" spans="4:9" s="3" customFormat="1" x14ac:dyDescent="0.2">
      <c r="D357" s="5"/>
      <c r="E357" s="5"/>
      <c r="F357" s="15"/>
      <c r="G357" s="5"/>
      <c r="H357" s="5"/>
      <c r="I357" s="11"/>
    </row>
    <row r="358" spans="4:9" s="3" customFormat="1" x14ac:dyDescent="0.2">
      <c r="D358" s="5"/>
      <c r="E358" s="5"/>
      <c r="F358" s="15"/>
      <c r="G358" s="5"/>
      <c r="H358" s="5"/>
      <c r="I358" s="11"/>
    </row>
    <row r="359" spans="4:9" s="3" customFormat="1" x14ac:dyDescent="0.2">
      <c r="D359" s="5"/>
      <c r="E359" s="5"/>
      <c r="F359" s="15"/>
      <c r="G359" s="5"/>
      <c r="H359" s="5"/>
      <c r="I359" s="11"/>
    </row>
    <row r="360" spans="4:9" s="3" customFormat="1" x14ac:dyDescent="0.2">
      <c r="D360" s="5"/>
      <c r="E360" s="5"/>
      <c r="F360" s="15"/>
      <c r="G360" s="5"/>
      <c r="H360" s="5"/>
      <c r="I360" s="11"/>
    </row>
    <row r="361" spans="4:9" s="3" customFormat="1" x14ac:dyDescent="0.2">
      <c r="D361" s="5"/>
      <c r="E361" s="5"/>
      <c r="F361" s="15"/>
      <c r="G361" s="5"/>
      <c r="H361" s="5"/>
      <c r="I361" s="11"/>
    </row>
    <row r="362" spans="4:9" s="3" customFormat="1" x14ac:dyDescent="0.2">
      <c r="D362" s="5"/>
      <c r="E362" s="5"/>
      <c r="F362" s="15"/>
      <c r="G362" s="5"/>
      <c r="H362" s="5"/>
      <c r="I362" s="11"/>
    </row>
    <row r="363" spans="4:9" s="3" customFormat="1" x14ac:dyDescent="0.2">
      <c r="D363" s="5"/>
      <c r="E363" s="5"/>
      <c r="F363" s="15"/>
      <c r="G363" s="5"/>
      <c r="H363" s="5"/>
      <c r="I363" s="11"/>
    </row>
    <row r="364" spans="4:9" s="3" customFormat="1" x14ac:dyDescent="0.2">
      <c r="D364" s="5"/>
      <c r="E364" s="5"/>
      <c r="F364" s="15"/>
      <c r="G364" s="5"/>
      <c r="H364" s="5"/>
      <c r="I364" s="11"/>
    </row>
    <row r="365" spans="4:9" s="3" customFormat="1" x14ac:dyDescent="0.2">
      <c r="D365" s="5"/>
      <c r="E365" s="5"/>
      <c r="F365" s="15"/>
      <c r="G365" s="5"/>
      <c r="H365" s="5"/>
      <c r="I365" s="11"/>
    </row>
    <row r="366" spans="4:9" s="3" customFormat="1" x14ac:dyDescent="0.2">
      <c r="D366" s="5"/>
      <c r="E366" s="5"/>
      <c r="F366" s="15"/>
      <c r="G366" s="5"/>
      <c r="H366" s="5"/>
      <c r="I366" s="11"/>
    </row>
    <row r="367" spans="4:9" s="3" customFormat="1" x14ac:dyDescent="0.2">
      <c r="D367" s="5"/>
      <c r="E367" s="5"/>
      <c r="F367" s="15"/>
      <c r="G367" s="5"/>
      <c r="H367" s="5"/>
      <c r="I367" s="11"/>
    </row>
    <row r="368" spans="4:9" s="3" customFormat="1" x14ac:dyDescent="0.2">
      <c r="D368" s="5"/>
      <c r="E368" s="5"/>
      <c r="F368" s="15"/>
      <c r="G368" s="5"/>
      <c r="H368" s="5"/>
      <c r="I368" s="11"/>
    </row>
    <row r="369" spans="4:9" s="3" customFormat="1" x14ac:dyDescent="0.2">
      <c r="D369" s="5"/>
      <c r="E369" s="5"/>
      <c r="F369" s="15"/>
      <c r="G369" s="5"/>
      <c r="H369" s="5"/>
      <c r="I369" s="11"/>
    </row>
    <row r="370" spans="4:9" s="3" customFormat="1" x14ac:dyDescent="0.2">
      <c r="D370" s="5"/>
      <c r="E370" s="5"/>
      <c r="F370" s="15"/>
      <c r="G370" s="5"/>
      <c r="H370" s="5"/>
      <c r="I370" s="11"/>
    </row>
    <row r="371" spans="4:9" s="3" customFormat="1" x14ac:dyDescent="0.2">
      <c r="D371" s="5"/>
      <c r="E371" s="5"/>
      <c r="F371" s="15"/>
      <c r="G371" s="5"/>
      <c r="H371" s="5"/>
      <c r="I371" s="11"/>
    </row>
    <row r="372" spans="4:9" s="3" customFormat="1" x14ac:dyDescent="0.2">
      <c r="D372" s="5"/>
      <c r="E372" s="5"/>
      <c r="F372" s="15"/>
      <c r="G372" s="5"/>
      <c r="H372" s="5"/>
      <c r="I372" s="11"/>
    </row>
    <row r="373" spans="4:9" s="3" customFormat="1" x14ac:dyDescent="0.2">
      <c r="D373" s="5"/>
      <c r="E373" s="5"/>
      <c r="F373" s="15"/>
      <c r="G373" s="5"/>
      <c r="H373" s="5"/>
      <c r="I373" s="11"/>
    </row>
    <row r="374" spans="4:9" s="3" customFormat="1" x14ac:dyDescent="0.2">
      <c r="D374" s="5"/>
      <c r="E374" s="5"/>
      <c r="F374" s="15"/>
      <c r="G374" s="5"/>
      <c r="H374" s="5"/>
      <c r="I374" s="11"/>
    </row>
    <row r="375" spans="4:9" s="3" customFormat="1" x14ac:dyDescent="0.2">
      <c r="D375" s="5"/>
      <c r="E375" s="5"/>
      <c r="F375" s="15"/>
      <c r="G375" s="5"/>
      <c r="H375" s="5"/>
      <c r="I375" s="11"/>
    </row>
    <row r="376" spans="4:9" s="3" customFormat="1" x14ac:dyDescent="0.2">
      <c r="D376" s="5"/>
      <c r="E376" s="5"/>
      <c r="F376" s="15"/>
      <c r="G376" s="5"/>
      <c r="H376" s="5"/>
      <c r="I376" s="11"/>
    </row>
    <row r="377" spans="4:9" s="3" customFormat="1" x14ac:dyDescent="0.2">
      <c r="D377" s="5"/>
      <c r="E377" s="5"/>
      <c r="F377" s="15"/>
      <c r="G377" s="5"/>
      <c r="H377" s="5"/>
      <c r="I377" s="11"/>
    </row>
    <row r="378" spans="4:9" s="3" customFormat="1" x14ac:dyDescent="0.2">
      <c r="D378" s="5"/>
      <c r="E378" s="5"/>
      <c r="F378" s="15"/>
      <c r="G378" s="5"/>
      <c r="H378" s="5"/>
      <c r="I378" s="11"/>
    </row>
    <row r="379" spans="4:9" s="3" customFormat="1" x14ac:dyDescent="0.2">
      <c r="D379" s="5"/>
      <c r="E379" s="5"/>
      <c r="F379" s="15"/>
      <c r="G379" s="5"/>
      <c r="H379" s="5"/>
      <c r="I379" s="11"/>
    </row>
    <row r="380" spans="4:9" s="3" customFormat="1" x14ac:dyDescent="0.2">
      <c r="D380" s="5"/>
      <c r="E380" s="5"/>
      <c r="F380" s="15"/>
      <c r="G380" s="5"/>
      <c r="H380" s="5"/>
      <c r="I380" s="11"/>
    </row>
    <row r="381" spans="4:9" s="3" customFormat="1" x14ac:dyDescent="0.2">
      <c r="D381" s="5"/>
      <c r="E381" s="5"/>
      <c r="F381" s="15"/>
      <c r="G381" s="5"/>
      <c r="H381" s="5"/>
      <c r="I381" s="11"/>
    </row>
    <row r="382" spans="4:9" s="3" customFormat="1" x14ac:dyDescent="0.2">
      <c r="D382" s="5"/>
      <c r="E382" s="5"/>
      <c r="F382" s="15"/>
      <c r="G382" s="5"/>
      <c r="H382" s="5"/>
      <c r="I382" s="11"/>
    </row>
    <row r="383" spans="4:9" s="3" customFormat="1" x14ac:dyDescent="0.2">
      <c r="D383" s="5"/>
      <c r="E383" s="5"/>
      <c r="F383" s="15"/>
      <c r="G383" s="5"/>
      <c r="H383" s="5"/>
      <c r="I383" s="11"/>
    </row>
    <row r="384" spans="4:9" s="3" customFormat="1" x14ac:dyDescent="0.2">
      <c r="D384" s="5"/>
      <c r="E384" s="5"/>
      <c r="F384" s="15"/>
      <c r="G384" s="5"/>
      <c r="H384" s="5"/>
      <c r="I384" s="11"/>
    </row>
    <row r="385" spans="4:9" s="3" customFormat="1" x14ac:dyDescent="0.2">
      <c r="D385" s="5"/>
      <c r="E385" s="5"/>
      <c r="F385" s="15"/>
      <c r="G385" s="5"/>
      <c r="H385" s="5"/>
      <c r="I385" s="11"/>
    </row>
    <row r="386" spans="4:9" s="3" customFormat="1" x14ac:dyDescent="0.2">
      <c r="D386" s="5"/>
      <c r="E386" s="5"/>
      <c r="F386" s="15"/>
      <c r="G386" s="5"/>
      <c r="H386" s="5"/>
      <c r="I386" s="11"/>
    </row>
    <row r="387" spans="4:9" s="3" customFormat="1" x14ac:dyDescent="0.2">
      <c r="D387" s="5"/>
      <c r="E387" s="5"/>
      <c r="F387" s="15"/>
      <c r="G387" s="5"/>
      <c r="H387" s="5"/>
      <c r="I387" s="11"/>
    </row>
    <row r="388" spans="4:9" s="3" customFormat="1" x14ac:dyDescent="0.2">
      <c r="D388" s="5"/>
      <c r="E388" s="5"/>
      <c r="F388" s="15"/>
      <c r="G388" s="5"/>
      <c r="H388" s="5"/>
      <c r="I388" s="11"/>
    </row>
    <row r="389" spans="4:9" s="3" customFormat="1" x14ac:dyDescent="0.2">
      <c r="D389" s="5"/>
      <c r="E389" s="5"/>
      <c r="F389" s="15"/>
      <c r="G389" s="5"/>
      <c r="H389" s="5"/>
      <c r="I389" s="11"/>
    </row>
    <row r="390" spans="4:9" s="3" customFormat="1" x14ac:dyDescent="0.2">
      <c r="D390" s="5"/>
      <c r="E390" s="5"/>
      <c r="F390" s="15"/>
      <c r="G390" s="5"/>
      <c r="H390" s="5"/>
      <c r="I390" s="11"/>
    </row>
    <row r="391" spans="4:9" s="3" customFormat="1" x14ac:dyDescent="0.2">
      <c r="D391" s="5"/>
      <c r="E391" s="5"/>
      <c r="F391" s="15"/>
      <c r="G391" s="5"/>
      <c r="H391" s="5"/>
      <c r="I391" s="11"/>
    </row>
    <row r="392" spans="4:9" s="3" customFormat="1" x14ac:dyDescent="0.2">
      <c r="D392" s="5"/>
      <c r="E392" s="5"/>
      <c r="F392" s="15"/>
      <c r="G392" s="5"/>
      <c r="H392" s="5"/>
      <c r="I392" s="11"/>
    </row>
    <row r="393" spans="4:9" s="3" customFormat="1" x14ac:dyDescent="0.2">
      <c r="D393" s="5"/>
      <c r="E393" s="5"/>
      <c r="F393" s="15"/>
      <c r="G393" s="5"/>
      <c r="H393" s="5"/>
      <c r="I393" s="11"/>
    </row>
    <row r="394" spans="4:9" s="3" customFormat="1" x14ac:dyDescent="0.2">
      <c r="D394" s="5"/>
      <c r="E394" s="5"/>
      <c r="F394" s="15"/>
      <c r="G394" s="5"/>
      <c r="H394" s="5"/>
      <c r="I394" s="11"/>
    </row>
    <row r="395" spans="4:9" s="3" customFormat="1" x14ac:dyDescent="0.2">
      <c r="D395" s="5"/>
      <c r="E395" s="5"/>
      <c r="F395" s="15"/>
      <c r="G395" s="5"/>
      <c r="H395" s="5"/>
      <c r="I395" s="11"/>
    </row>
    <row r="396" spans="4:9" s="3" customFormat="1" x14ac:dyDescent="0.2">
      <c r="D396" s="5"/>
      <c r="E396" s="5"/>
      <c r="F396" s="15"/>
      <c r="G396" s="5"/>
      <c r="H396" s="5"/>
      <c r="I396" s="11"/>
    </row>
    <row r="397" spans="4:9" s="3" customFormat="1" x14ac:dyDescent="0.2">
      <c r="D397" s="5"/>
      <c r="E397" s="5"/>
      <c r="F397" s="15"/>
      <c r="G397" s="5"/>
      <c r="H397" s="5"/>
      <c r="I397" s="11"/>
    </row>
    <row r="398" spans="4:9" s="3" customFormat="1" x14ac:dyDescent="0.2">
      <c r="D398" s="5"/>
      <c r="E398" s="5"/>
      <c r="F398" s="15"/>
      <c r="G398" s="5"/>
      <c r="H398" s="5"/>
      <c r="I398" s="11"/>
    </row>
    <row r="399" spans="4:9" s="3" customFormat="1" x14ac:dyDescent="0.2">
      <c r="D399" s="5"/>
      <c r="E399" s="5"/>
      <c r="F399" s="15"/>
      <c r="G399" s="5"/>
      <c r="H399" s="5"/>
      <c r="I399" s="11"/>
    </row>
    <row r="400" spans="4:9" s="3" customFormat="1" x14ac:dyDescent="0.2">
      <c r="D400" s="5"/>
      <c r="E400" s="5"/>
      <c r="F400" s="15"/>
      <c r="G400" s="5"/>
      <c r="H400" s="5"/>
      <c r="I400" s="11"/>
    </row>
    <row r="401" spans="4:9" s="3" customFormat="1" x14ac:dyDescent="0.2">
      <c r="D401" s="5"/>
      <c r="E401" s="5"/>
      <c r="F401" s="15"/>
      <c r="G401" s="5"/>
      <c r="H401" s="5"/>
      <c r="I401" s="11"/>
    </row>
    <row r="402" spans="4:9" s="3" customFormat="1" x14ac:dyDescent="0.2">
      <c r="D402" s="5"/>
      <c r="E402" s="5"/>
      <c r="F402" s="15"/>
      <c r="G402" s="5"/>
      <c r="H402" s="5"/>
      <c r="I402" s="11"/>
    </row>
    <row r="403" spans="4:9" s="3" customFormat="1" x14ac:dyDescent="0.2">
      <c r="D403" s="5"/>
      <c r="E403" s="5"/>
      <c r="F403" s="15"/>
      <c r="G403" s="5"/>
      <c r="H403" s="5"/>
      <c r="I403" s="11"/>
    </row>
    <row r="404" spans="4:9" s="3" customFormat="1" x14ac:dyDescent="0.2">
      <c r="D404" s="5"/>
      <c r="E404" s="5"/>
      <c r="F404" s="15"/>
      <c r="G404" s="5"/>
      <c r="H404" s="5"/>
      <c r="I404" s="11"/>
    </row>
    <row r="405" spans="4:9" s="3" customFormat="1" x14ac:dyDescent="0.2">
      <c r="D405" s="5"/>
      <c r="E405" s="5"/>
      <c r="F405" s="15"/>
      <c r="G405" s="5"/>
      <c r="H405" s="5"/>
      <c r="I405" s="11"/>
    </row>
    <row r="406" spans="4:9" s="3" customFormat="1" x14ac:dyDescent="0.2">
      <c r="D406" s="5"/>
      <c r="E406" s="5"/>
      <c r="F406" s="15"/>
      <c r="G406" s="5"/>
      <c r="H406" s="5"/>
      <c r="I406" s="11"/>
    </row>
    <row r="407" spans="4:9" s="3" customFormat="1" x14ac:dyDescent="0.2">
      <c r="D407" s="5"/>
      <c r="E407" s="5"/>
      <c r="F407" s="15"/>
      <c r="G407" s="5"/>
      <c r="H407" s="5"/>
      <c r="I407" s="11"/>
    </row>
    <row r="408" spans="4:9" s="3" customFormat="1" x14ac:dyDescent="0.2">
      <c r="D408" s="5"/>
      <c r="E408" s="5"/>
      <c r="F408" s="15"/>
      <c r="G408" s="5"/>
      <c r="H408" s="5"/>
      <c r="I408" s="11"/>
    </row>
    <row r="409" spans="4:9" s="3" customFormat="1" x14ac:dyDescent="0.2">
      <c r="D409" s="5"/>
      <c r="E409" s="5"/>
      <c r="F409" s="15"/>
      <c r="G409" s="5"/>
      <c r="H409" s="5"/>
      <c r="I409" s="11"/>
    </row>
    <row r="410" spans="4:9" s="3" customFormat="1" x14ac:dyDescent="0.2">
      <c r="D410" s="5"/>
      <c r="E410" s="5"/>
      <c r="F410" s="15"/>
      <c r="G410" s="5"/>
      <c r="H410" s="5"/>
      <c r="I410" s="11"/>
    </row>
    <row r="411" spans="4:9" s="3" customFormat="1" x14ac:dyDescent="0.2">
      <c r="D411" s="5"/>
      <c r="E411" s="5"/>
      <c r="F411" s="15"/>
      <c r="G411" s="5"/>
      <c r="H411" s="5"/>
      <c r="I411" s="11"/>
    </row>
    <row r="412" spans="4:9" s="3" customFormat="1" x14ac:dyDescent="0.2">
      <c r="D412" s="5"/>
      <c r="E412" s="5"/>
      <c r="F412" s="15"/>
      <c r="G412" s="5"/>
      <c r="H412" s="5"/>
      <c r="I412" s="11"/>
    </row>
    <row r="413" spans="4:9" s="3" customFormat="1" x14ac:dyDescent="0.2">
      <c r="D413" s="5"/>
      <c r="E413" s="5"/>
      <c r="F413" s="15"/>
      <c r="G413" s="5"/>
      <c r="H413" s="5"/>
      <c r="I413" s="11"/>
    </row>
    <row r="414" spans="4:9" s="3" customFormat="1" x14ac:dyDescent="0.2">
      <c r="D414" s="5"/>
      <c r="E414" s="5"/>
      <c r="F414" s="15"/>
      <c r="G414" s="5"/>
      <c r="H414" s="5"/>
      <c r="I414" s="11"/>
    </row>
    <row r="415" spans="4:9" s="3" customFormat="1" x14ac:dyDescent="0.2">
      <c r="D415" s="5"/>
      <c r="E415" s="5"/>
      <c r="F415" s="15"/>
      <c r="G415" s="5"/>
      <c r="H415" s="5"/>
      <c r="I415" s="11"/>
    </row>
    <row r="416" spans="4:9" s="3" customFormat="1" x14ac:dyDescent="0.2">
      <c r="D416" s="5"/>
      <c r="E416" s="5"/>
      <c r="F416" s="15"/>
      <c r="G416" s="5"/>
      <c r="H416" s="5"/>
      <c r="I416" s="11"/>
    </row>
    <row r="417" spans="4:9" s="3" customFormat="1" x14ac:dyDescent="0.2">
      <c r="D417" s="5"/>
      <c r="E417" s="5"/>
      <c r="F417" s="15"/>
      <c r="G417" s="5"/>
      <c r="H417" s="5"/>
      <c r="I417" s="11"/>
    </row>
    <row r="418" spans="4:9" s="3" customFormat="1" x14ac:dyDescent="0.2">
      <c r="D418" s="5"/>
      <c r="E418" s="5"/>
      <c r="F418" s="15"/>
      <c r="G418" s="5"/>
      <c r="H418" s="5"/>
      <c r="I418" s="11"/>
    </row>
    <row r="419" spans="4:9" s="3" customFormat="1" x14ac:dyDescent="0.2">
      <c r="D419" s="5"/>
      <c r="E419" s="5"/>
      <c r="F419" s="15"/>
      <c r="G419" s="5"/>
      <c r="H419" s="5"/>
      <c r="I419" s="11"/>
    </row>
    <row r="420" spans="4:9" s="3" customFormat="1" x14ac:dyDescent="0.2">
      <c r="D420" s="5"/>
      <c r="E420" s="5"/>
      <c r="F420" s="15"/>
      <c r="G420" s="5"/>
      <c r="H420" s="5"/>
      <c r="I420" s="11"/>
    </row>
    <row r="421" spans="4:9" s="3" customFormat="1" x14ac:dyDescent="0.2">
      <c r="D421" s="5"/>
      <c r="E421" s="5"/>
      <c r="F421" s="15"/>
      <c r="G421" s="5"/>
      <c r="H421" s="5"/>
      <c r="I421" s="11"/>
    </row>
    <row r="422" spans="4:9" s="3" customFormat="1" x14ac:dyDescent="0.2">
      <c r="D422" s="5"/>
      <c r="E422" s="5"/>
      <c r="F422" s="15"/>
      <c r="G422" s="5"/>
      <c r="H422" s="5"/>
      <c r="I422" s="11"/>
    </row>
    <row r="423" spans="4:9" s="3" customFormat="1" x14ac:dyDescent="0.2">
      <c r="D423" s="5"/>
      <c r="E423" s="5"/>
      <c r="F423" s="15"/>
      <c r="G423" s="5"/>
      <c r="H423" s="5"/>
      <c r="I423" s="11"/>
    </row>
    <row r="424" spans="4:9" s="3" customFormat="1" x14ac:dyDescent="0.2">
      <c r="D424" s="5"/>
      <c r="E424" s="5"/>
      <c r="F424" s="15"/>
      <c r="G424" s="5"/>
      <c r="H424" s="5"/>
      <c r="I424" s="11"/>
    </row>
    <row r="425" spans="4:9" s="3" customFormat="1" x14ac:dyDescent="0.2">
      <c r="D425" s="5"/>
      <c r="E425" s="5"/>
      <c r="F425" s="15"/>
      <c r="G425" s="5"/>
      <c r="H425" s="5"/>
      <c r="I425" s="11"/>
    </row>
    <row r="426" spans="4:9" s="3" customFormat="1" x14ac:dyDescent="0.2">
      <c r="D426" s="5"/>
      <c r="E426" s="5"/>
      <c r="F426" s="15"/>
      <c r="G426" s="5"/>
      <c r="H426" s="5"/>
      <c r="I426" s="11"/>
    </row>
    <row r="427" spans="4:9" s="3" customFormat="1" x14ac:dyDescent="0.2">
      <c r="D427" s="5"/>
      <c r="E427" s="5"/>
      <c r="F427" s="15"/>
      <c r="G427" s="5"/>
      <c r="H427" s="5"/>
      <c r="I427" s="11"/>
    </row>
    <row r="428" spans="4:9" s="3" customFormat="1" x14ac:dyDescent="0.2">
      <c r="D428" s="5"/>
      <c r="E428" s="5"/>
      <c r="F428" s="15"/>
      <c r="G428" s="5"/>
      <c r="H428" s="5"/>
      <c r="I428" s="11"/>
    </row>
    <row r="429" spans="4:9" s="3" customFormat="1" x14ac:dyDescent="0.2">
      <c r="D429" s="5"/>
      <c r="E429" s="5"/>
      <c r="F429" s="15"/>
      <c r="G429" s="5"/>
      <c r="H429" s="5"/>
      <c r="I429" s="11"/>
    </row>
    <row r="430" spans="4:9" s="3" customFormat="1" x14ac:dyDescent="0.2">
      <c r="D430" s="5"/>
      <c r="E430" s="5"/>
      <c r="F430" s="15"/>
      <c r="G430" s="5"/>
      <c r="H430" s="5"/>
      <c r="I430" s="11"/>
    </row>
    <row r="431" spans="4:9" s="3" customFormat="1" x14ac:dyDescent="0.2">
      <c r="D431" s="5"/>
      <c r="E431" s="5"/>
      <c r="F431" s="15"/>
      <c r="G431" s="5"/>
      <c r="H431" s="5"/>
      <c r="I431" s="11"/>
    </row>
    <row r="432" spans="4:9" s="3" customFormat="1" x14ac:dyDescent="0.2">
      <c r="D432" s="5"/>
      <c r="E432" s="5"/>
      <c r="F432" s="15"/>
      <c r="G432" s="5"/>
      <c r="H432" s="5"/>
      <c r="I432" s="11"/>
    </row>
    <row r="433" spans="4:9" s="3" customFormat="1" x14ac:dyDescent="0.2">
      <c r="D433" s="5"/>
      <c r="E433" s="5"/>
      <c r="F433" s="15"/>
      <c r="G433" s="5"/>
      <c r="H433" s="5"/>
      <c r="I433" s="11"/>
    </row>
    <row r="434" spans="4:9" s="3" customFormat="1" x14ac:dyDescent="0.2">
      <c r="D434" s="5"/>
      <c r="E434" s="5"/>
      <c r="F434" s="15"/>
      <c r="G434" s="5"/>
      <c r="H434" s="5"/>
      <c r="I434" s="11"/>
    </row>
    <row r="435" spans="4:9" s="3" customFormat="1" x14ac:dyDescent="0.2">
      <c r="D435" s="5"/>
      <c r="E435" s="5"/>
      <c r="F435" s="15"/>
      <c r="G435" s="5"/>
      <c r="H435" s="5"/>
      <c r="I435" s="11"/>
    </row>
    <row r="436" spans="4:9" s="3" customFormat="1" x14ac:dyDescent="0.2">
      <c r="D436" s="5"/>
      <c r="E436" s="5"/>
      <c r="F436" s="15"/>
      <c r="G436" s="5"/>
      <c r="H436" s="5"/>
      <c r="I436" s="11"/>
    </row>
    <row r="437" spans="4:9" s="3" customFormat="1" x14ac:dyDescent="0.2">
      <c r="D437" s="5"/>
      <c r="E437" s="5"/>
      <c r="F437" s="15"/>
      <c r="G437" s="5"/>
      <c r="H437" s="5"/>
      <c r="I437" s="11"/>
    </row>
    <row r="438" spans="4:9" s="3" customFormat="1" x14ac:dyDescent="0.2">
      <c r="D438" s="5"/>
      <c r="E438" s="5"/>
      <c r="F438" s="15"/>
      <c r="G438" s="5"/>
      <c r="H438" s="5"/>
      <c r="I438" s="11"/>
    </row>
    <row r="439" spans="4:9" s="3" customFormat="1" x14ac:dyDescent="0.2">
      <c r="D439" s="5"/>
      <c r="E439" s="5"/>
      <c r="F439" s="15"/>
      <c r="G439" s="5"/>
      <c r="H439" s="5"/>
      <c r="I439" s="11"/>
    </row>
    <row r="440" spans="4:9" s="3" customFormat="1" x14ac:dyDescent="0.2">
      <c r="D440" s="5"/>
      <c r="E440" s="5"/>
      <c r="F440" s="15"/>
      <c r="G440" s="5"/>
      <c r="H440" s="5"/>
      <c r="I440" s="11"/>
    </row>
    <row r="441" spans="4:9" s="3" customFormat="1" x14ac:dyDescent="0.2">
      <c r="D441" s="5"/>
      <c r="E441" s="5"/>
      <c r="F441" s="15"/>
      <c r="G441" s="5"/>
      <c r="H441" s="5"/>
      <c r="I441" s="11"/>
    </row>
    <row r="442" spans="4:9" s="3" customFormat="1" x14ac:dyDescent="0.2">
      <c r="D442" s="5"/>
      <c r="E442" s="5"/>
      <c r="F442" s="15"/>
      <c r="G442" s="5"/>
      <c r="H442" s="5"/>
      <c r="I442" s="11"/>
    </row>
    <row r="443" spans="4:9" s="3" customFormat="1" x14ac:dyDescent="0.2">
      <c r="D443" s="5"/>
      <c r="E443" s="5"/>
      <c r="F443" s="15"/>
      <c r="G443" s="5"/>
      <c r="H443" s="5"/>
      <c r="I443" s="11"/>
    </row>
    <row r="444" spans="4:9" s="3" customFormat="1" x14ac:dyDescent="0.2">
      <c r="D444" s="5"/>
      <c r="E444" s="5"/>
      <c r="F444" s="15"/>
      <c r="G444" s="5"/>
      <c r="H444" s="5"/>
      <c r="I444" s="11"/>
    </row>
    <row r="445" spans="4:9" s="3" customFormat="1" x14ac:dyDescent="0.2">
      <c r="D445" s="5"/>
      <c r="E445" s="5"/>
      <c r="F445" s="15"/>
      <c r="G445" s="5"/>
      <c r="H445" s="5"/>
      <c r="I445" s="11"/>
    </row>
    <row r="446" spans="4:9" s="3" customFormat="1" x14ac:dyDescent="0.2">
      <c r="D446" s="5"/>
      <c r="E446" s="5"/>
      <c r="F446" s="15"/>
      <c r="G446" s="5"/>
      <c r="H446" s="5"/>
      <c r="I446" s="11"/>
    </row>
    <row r="447" spans="4:9" s="3" customFormat="1" x14ac:dyDescent="0.2">
      <c r="D447" s="5"/>
      <c r="E447" s="5"/>
      <c r="F447" s="15"/>
      <c r="G447" s="5"/>
      <c r="H447" s="5"/>
      <c r="I447" s="11"/>
    </row>
    <row r="448" spans="4:9" s="3" customFormat="1" x14ac:dyDescent="0.2">
      <c r="D448" s="5"/>
      <c r="E448" s="5"/>
      <c r="F448" s="15"/>
      <c r="G448" s="5"/>
      <c r="H448" s="5"/>
      <c r="I448" s="11"/>
    </row>
    <row r="449" spans="4:9" s="3" customFormat="1" x14ac:dyDescent="0.2">
      <c r="D449" s="5"/>
      <c r="E449" s="5"/>
      <c r="F449" s="15"/>
      <c r="G449" s="5"/>
      <c r="H449" s="5"/>
      <c r="I449" s="11"/>
    </row>
    <row r="450" spans="4:9" s="3" customFormat="1" x14ac:dyDescent="0.2">
      <c r="D450" s="5"/>
      <c r="E450" s="5"/>
      <c r="F450" s="15"/>
      <c r="G450" s="5"/>
      <c r="H450" s="5"/>
      <c r="I450" s="11"/>
    </row>
    <row r="451" spans="4:9" s="3" customFormat="1" x14ac:dyDescent="0.2">
      <c r="D451" s="5"/>
      <c r="E451" s="5"/>
      <c r="F451" s="15"/>
      <c r="G451" s="5"/>
      <c r="H451" s="5"/>
      <c r="I451" s="11"/>
    </row>
    <row r="452" spans="4:9" s="3" customFormat="1" x14ac:dyDescent="0.2">
      <c r="D452" s="5"/>
      <c r="E452" s="5"/>
      <c r="F452" s="15"/>
      <c r="G452" s="5"/>
      <c r="H452" s="5"/>
      <c r="I452" s="11"/>
    </row>
    <row r="453" spans="4:9" s="3" customFormat="1" x14ac:dyDescent="0.2">
      <c r="D453" s="5"/>
      <c r="E453" s="5"/>
      <c r="F453" s="15"/>
      <c r="G453" s="5"/>
      <c r="H453" s="5"/>
      <c r="I453" s="11"/>
    </row>
    <row r="454" spans="4:9" s="3" customFormat="1" x14ac:dyDescent="0.2">
      <c r="D454" s="5"/>
      <c r="E454" s="5"/>
      <c r="F454" s="15"/>
      <c r="G454" s="5"/>
      <c r="H454" s="5"/>
      <c r="I454" s="11"/>
    </row>
    <row r="455" spans="4:9" s="3" customFormat="1" x14ac:dyDescent="0.2">
      <c r="D455" s="5"/>
      <c r="E455" s="5"/>
      <c r="F455" s="15"/>
      <c r="G455" s="5"/>
      <c r="H455" s="5"/>
      <c r="I455" s="11"/>
    </row>
    <row r="456" spans="4:9" s="3" customFormat="1" x14ac:dyDescent="0.2">
      <c r="D456" s="5"/>
      <c r="E456" s="5"/>
      <c r="F456" s="15"/>
      <c r="G456" s="5"/>
      <c r="H456" s="5"/>
      <c r="I456" s="11"/>
    </row>
    <row r="457" spans="4:9" s="3" customFormat="1" x14ac:dyDescent="0.2">
      <c r="D457" s="5"/>
      <c r="E457" s="5"/>
      <c r="F457" s="15"/>
      <c r="G457" s="5"/>
      <c r="H457" s="5"/>
      <c r="I457" s="11"/>
    </row>
    <row r="458" spans="4:9" s="3" customFormat="1" x14ac:dyDescent="0.2">
      <c r="D458" s="5"/>
      <c r="E458" s="5"/>
      <c r="F458" s="15"/>
      <c r="G458" s="5"/>
      <c r="H458" s="5"/>
      <c r="I458" s="11"/>
    </row>
    <row r="459" spans="4:9" s="3" customFormat="1" x14ac:dyDescent="0.2">
      <c r="D459" s="5"/>
      <c r="E459" s="5"/>
      <c r="F459" s="15"/>
      <c r="G459" s="5"/>
      <c r="H459" s="5"/>
      <c r="I459" s="11"/>
    </row>
    <row r="460" spans="4:9" s="3" customFormat="1" x14ac:dyDescent="0.2">
      <c r="D460" s="5"/>
      <c r="E460" s="5"/>
      <c r="F460" s="15"/>
      <c r="G460" s="5"/>
      <c r="H460" s="5"/>
      <c r="I460" s="11"/>
    </row>
    <row r="461" spans="4:9" s="3" customFormat="1" x14ac:dyDescent="0.2">
      <c r="D461" s="5"/>
      <c r="E461" s="5"/>
      <c r="F461" s="15"/>
      <c r="G461" s="5"/>
      <c r="H461" s="5"/>
      <c r="I461" s="11"/>
    </row>
    <row r="462" spans="4:9" s="3" customFormat="1" x14ac:dyDescent="0.2">
      <c r="D462" s="5"/>
      <c r="E462" s="5"/>
      <c r="F462" s="15"/>
      <c r="G462" s="5"/>
      <c r="H462" s="5"/>
      <c r="I462" s="11"/>
    </row>
    <row r="463" spans="4:9" s="3" customFormat="1" x14ac:dyDescent="0.2">
      <c r="D463" s="5"/>
      <c r="E463" s="5"/>
      <c r="F463" s="15"/>
      <c r="G463" s="5"/>
      <c r="H463" s="5"/>
      <c r="I463" s="11"/>
    </row>
    <row r="464" spans="4:9" s="3" customFormat="1" x14ac:dyDescent="0.2">
      <c r="D464" s="5"/>
      <c r="E464" s="5"/>
      <c r="F464" s="15"/>
      <c r="G464" s="5"/>
      <c r="H464" s="5"/>
      <c r="I464" s="11"/>
    </row>
    <row r="465" spans="4:9" s="3" customFormat="1" x14ac:dyDescent="0.2">
      <c r="D465" s="5"/>
      <c r="E465" s="5"/>
      <c r="F465" s="15"/>
      <c r="G465" s="5"/>
      <c r="H465" s="5"/>
      <c r="I465" s="11"/>
    </row>
    <row r="466" spans="4:9" s="3" customFormat="1" x14ac:dyDescent="0.2">
      <c r="D466" s="5"/>
      <c r="E466" s="5"/>
      <c r="F466" s="15"/>
      <c r="G466" s="5"/>
      <c r="H466" s="5"/>
      <c r="I466" s="11"/>
    </row>
    <row r="467" spans="4:9" s="3" customFormat="1" x14ac:dyDescent="0.2">
      <c r="D467" s="5"/>
      <c r="E467" s="5"/>
      <c r="F467" s="15"/>
      <c r="G467" s="5"/>
      <c r="H467" s="5"/>
      <c r="I467" s="11"/>
    </row>
    <row r="468" spans="4:9" s="3" customFormat="1" x14ac:dyDescent="0.2">
      <c r="D468" s="5"/>
      <c r="E468" s="5"/>
      <c r="F468" s="15"/>
      <c r="G468" s="5"/>
      <c r="H468" s="5"/>
      <c r="I468" s="11"/>
    </row>
    <row r="469" spans="4:9" s="3" customFormat="1" x14ac:dyDescent="0.2">
      <c r="D469" s="5"/>
      <c r="E469" s="5"/>
      <c r="F469" s="15"/>
      <c r="G469" s="5"/>
      <c r="H469" s="5"/>
      <c r="I469" s="11"/>
    </row>
    <row r="470" spans="4:9" s="3" customFormat="1" x14ac:dyDescent="0.2">
      <c r="D470" s="5"/>
      <c r="E470" s="5"/>
      <c r="F470" s="15"/>
      <c r="G470" s="5"/>
      <c r="H470" s="5"/>
      <c r="I470" s="11"/>
    </row>
    <row r="471" spans="4:9" s="3" customFormat="1" x14ac:dyDescent="0.2">
      <c r="D471" s="5"/>
      <c r="E471" s="5"/>
      <c r="F471" s="15"/>
      <c r="G471" s="5"/>
      <c r="H471" s="5"/>
      <c r="I471" s="11"/>
    </row>
    <row r="472" spans="4:9" s="3" customFormat="1" x14ac:dyDescent="0.2">
      <c r="D472" s="5"/>
      <c r="E472" s="5"/>
      <c r="F472" s="15"/>
      <c r="G472" s="5"/>
      <c r="H472" s="5"/>
      <c r="I472" s="11"/>
    </row>
    <row r="473" spans="4:9" s="3" customFormat="1" x14ac:dyDescent="0.2">
      <c r="D473" s="5"/>
      <c r="E473" s="5"/>
      <c r="F473" s="15"/>
      <c r="G473" s="5"/>
      <c r="H473" s="5"/>
      <c r="I473" s="11"/>
    </row>
    <row r="474" spans="4:9" s="3" customFormat="1" x14ac:dyDescent="0.2">
      <c r="D474" s="5"/>
      <c r="E474" s="5"/>
      <c r="F474" s="15"/>
      <c r="G474" s="5"/>
      <c r="H474" s="5"/>
      <c r="I474" s="11"/>
    </row>
    <row r="475" spans="4:9" s="3" customFormat="1" x14ac:dyDescent="0.2">
      <c r="D475" s="5"/>
      <c r="E475" s="5"/>
      <c r="F475" s="15"/>
      <c r="G475" s="5"/>
      <c r="H475" s="5"/>
      <c r="I475" s="11"/>
    </row>
    <row r="476" spans="4:9" s="3" customFormat="1" x14ac:dyDescent="0.2">
      <c r="D476" s="5"/>
      <c r="E476" s="5"/>
      <c r="F476" s="15"/>
      <c r="G476" s="5"/>
      <c r="H476" s="5"/>
      <c r="I476" s="11"/>
    </row>
    <row r="477" spans="4:9" s="3" customFormat="1" x14ac:dyDescent="0.2">
      <c r="D477" s="5"/>
      <c r="E477" s="5"/>
      <c r="F477" s="15"/>
      <c r="G477" s="5"/>
      <c r="H477" s="5"/>
      <c r="I477" s="11"/>
    </row>
    <row r="478" spans="4:9" s="3" customFormat="1" x14ac:dyDescent="0.2">
      <c r="D478" s="5"/>
      <c r="E478" s="5"/>
      <c r="F478" s="15"/>
      <c r="G478" s="5"/>
      <c r="H478" s="5"/>
      <c r="I478" s="11"/>
    </row>
    <row r="479" spans="4:9" s="3" customFormat="1" x14ac:dyDescent="0.2">
      <c r="D479" s="5"/>
      <c r="E479" s="5"/>
      <c r="F479" s="15"/>
      <c r="G479" s="5"/>
      <c r="H479" s="5"/>
      <c r="I479" s="11"/>
    </row>
    <row r="480" spans="4:9" s="3" customFormat="1" x14ac:dyDescent="0.2">
      <c r="D480" s="5"/>
      <c r="E480" s="5"/>
      <c r="F480" s="15"/>
      <c r="G480" s="5"/>
      <c r="H480" s="5"/>
      <c r="I480" s="11"/>
    </row>
    <row r="481" spans="4:9" s="3" customFormat="1" x14ac:dyDescent="0.2">
      <c r="D481" s="5"/>
      <c r="E481" s="5"/>
      <c r="F481" s="15"/>
      <c r="G481" s="5"/>
      <c r="H481" s="5"/>
      <c r="I481" s="11"/>
    </row>
    <row r="482" spans="4:9" s="3" customFormat="1" x14ac:dyDescent="0.2">
      <c r="D482" s="5"/>
      <c r="E482" s="5"/>
      <c r="F482" s="15"/>
      <c r="G482" s="5"/>
      <c r="H482" s="5"/>
      <c r="I482" s="11"/>
    </row>
    <row r="483" spans="4:9" s="3" customFormat="1" x14ac:dyDescent="0.2">
      <c r="D483" s="5"/>
      <c r="E483" s="5"/>
      <c r="F483" s="15"/>
      <c r="G483" s="5"/>
      <c r="H483" s="5"/>
      <c r="I483" s="11"/>
    </row>
    <row r="484" spans="4:9" s="3" customFormat="1" x14ac:dyDescent="0.2">
      <c r="D484" s="5"/>
      <c r="E484" s="5"/>
      <c r="F484" s="15"/>
      <c r="G484" s="5"/>
      <c r="H484" s="5"/>
      <c r="I484" s="11"/>
    </row>
    <row r="485" spans="4:9" s="3" customFormat="1" x14ac:dyDescent="0.2">
      <c r="D485" s="5"/>
      <c r="E485" s="5"/>
      <c r="F485" s="15"/>
      <c r="G485" s="5"/>
      <c r="H485" s="5"/>
      <c r="I485" s="11"/>
    </row>
    <row r="486" spans="4:9" s="3" customFormat="1" x14ac:dyDescent="0.2">
      <c r="D486" s="5"/>
      <c r="E486" s="5"/>
      <c r="F486" s="15"/>
      <c r="G486" s="5"/>
      <c r="H486" s="5"/>
      <c r="I486" s="11"/>
    </row>
    <row r="487" spans="4:9" s="3" customFormat="1" x14ac:dyDescent="0.2">
      <c r="D487" s="5"/>
      <c r="E487" s="5"/>
      <c r="F487" s="15"/>
      <c r="G487" s="5"/>
      <c r="H487" s="5"/>
      <c r="I487" s="11"/>
    </row>
    <row r="488" spans="4:9" s="3" customFormat="1" x14ac:dyDescent="0.2">
      <c r="D488" s="5"/>
      <c r="E488" s="5"/>
      <c r="F488" s="15"/>
      <c r="G488" s="5"/>
      <c r="H488" s="5"/>
      <c r="I488" s="11"/>
    </row>
    <row r="489" spans="4:9" s="3" customFormat="1" x14ac:dyDescent="0.2">
      <c r="D489" s="5"/>
      <c r="E489" s="5"/>
      <c r="F489" s="15"/>
      <c r="G489" s="5"/>
      <c r="H489" s="5"/>
      <c r="I489" s="11"/>
    </row>
    <row r="490" spans="4:9" s="3" customFormat="1" x14ac:dyDescent="0.2">
      <c r="D490" s="5"/>
      <c r="E490" s="5"/>
      <c r="F490" s="15"/>
      <c r="G490" s="5"/>
      <c r="H490" s="5"/>
      <c r="I490" s="11"/>
    </row>
    <row r="491" spans="4:9" s="3" customFormat="1" x14ac:dyDescent="0.2">
      <c r="D491" s="5"/>
      <c r="E491" s="5"/>
      <c r="F491" s="15"/>
      <c r="G491" s="5"/>
      <c r="H491" s="5"/>
      <c r="I491" s="11"/>
    </row>
    <row r="492" spans="4:9" s="3" customFormat="1" x14ac:dyDescent="0.2">
      <c r="D492" s="5"/>
      <c r="E492" s="5"/>
      <c r="F492" s="15"/>
      <c r="G492" s="5"/>
      <c r="H492" s="5"/>
      <c r="I492" s="11"/>
    </row>
    <row r="493" spans="4:9" s="3" customFormat="1" x14ac:dyDescent="0.2">
      <c r="D493" s="5"/>
      <c r="E493" s="5"/>
      <c r="F493" s="15"/>
      <c r="G493" s="5"/>
      <c r="H493" s="5"/>
      <c r="I493" s="11"/>
    </row>
    <row r="494" spans="4:9" s="3" customFormat="1" x14ac:dyDescent="0.2">
      <c r="D494" s="5"/>
      <c r="E494" s="5"/>
      <c r="F494" s="15"/>
      <c r="G494" s="5"/>
      <c r="H494" s="5"/>
      <c r="I494" s="11"/>
    </row>
    <row r="495" spans="4:9" s="3" customFormat="1" x14ac:dyDescent="0.2">
      <c r="D495" s="5"/>
      <c r="E495" s="5"/>
      <c r="F495" s="15"/>
      <c r="G495" s="5"/>
      <c r="H495" s="5"/>
      <c r="I495" s="11"/>
    </row>
    <row r="496" spans="4:9" s="3" customFormat="1" x14ac:dyDescent="0.2">
      <c r="D496" s="5"/>
      <c r="E496" s="5"/>
      <c r="F496" s="15"/>
      <c r="G496" s="5"/>
      <c r="H496" s="5"/>
      <c r="I496" s="11"/>
    </row>
    <row r="497" spans="4:9" s="3" customFormat="1" x14ac:dyDescent="0.2">
      <c r="D497" s="5"/>
      <c r="E497" s="5"/>
      <c r="F497" s="15"/>
      <c r="G497" s="5"/>
      <c r="H497" s="5"/>
      <c r="I497" s="11"/>
    </row>
    <row r="498" spans="4:9" s="3" customFormat="1" x14ac:dyDescent="0.2">
      <c r="D498" s="5"/>
      <c r="E498" s="5"/>
      <c r="F498" s="15"/>
      <c r="G498" s="5"/>
      <c r="H498" s="5"/>
      <c r="I498" s="11"/>
    </row>
    <row r="499" spans="4:9" s="3" customFormat="1" x14ac:dyDescent="0.2">
      <c r="D499" s="5"/>
      <c r="E499" s="5"/>
      <c r="F499" s="15"/>
      <c r="G499" s="5"/>
      <c r="H499" s="5"/>
      <c r="I499" s="11"/>
    </row>
    <row r="500" spans="4:9" s="3" customFormat="1" x14ac:dyDescent="0.2">
      <c r="D500" s="5"/>
      <c r="E500" s="5"/>
      <c r="F500" s="15"/>
      <c r="G500" s="5"/>
      <c r="H500" s="5"/>
      <c r="I500" s="11"/>
    </row>
    <row r="501" spans="4:9" s="3" customFormat="1" x14ac:dyDescent="0.2">
      <c r="D501" s="5"/>
      <c r="E501" s="5"/>
      <c r="F501" s="15"/>
      <c r="G501" s="5"/>
      <c r="H501" s="5"/>
      <c r="I501" s="11"/>
    </row>
    <row r="502" spans="4:9" s="3" customFormat="1" x14ac:dyDescent="0.2">
      <c r="D502" s="5"/>
      <c r="E502" s="5"/>
      <c r="F502" s="15"/>
      <c r="G502" s="5"/>
      <c r="H502" s="5"/>
      <c r="I502" s="11"/>
    </row>
    <row r="503" spans="4:9" s="3" customFormat="1" x14ac:dyDescent="0.2">
      <c r="D503" s="5"/>
      <c r="E503" s="5"/>
      <c r="F503" s="15"/>
      <c r="G503" s="5"/>
      <c r="H503" s="5"/>
      <c r="I503" s="11"/>
    </row>
    <row r="504" spans="4:9" s="3" customFormat="1" x14ac:dyDescent="0.2">
      <c r="D504" s="5"/>
      <c r="E504" s="5"/>
      <c r="F504" s="15"/>
      <c r="G504" s="5"/>
      <c r="H504" s="5"/>
      <c r="I504" s="11"/>
    </row>
    <row r="505" spans="4:9" s="3" customFormat="1" x14ac:dyDescent="0.2">
      <c r="D505" s="5"/>
      <c r="E505" s="5"/>
      <c r="F505" s="15"/>
      <c r="G505" s="5"/>
      <c r="H505" s="5"/>
      <c r="I505" s="11"/>
    </row>
    <row r="506" spans="4:9" s="3" customFormat="1" x14ac:dyDescent="0.2">
      <c r="D506" s="5"/>
      <c r="E506" s="5"/>
      <c r="F506" s="15"/>
      <c r="G506" s="5"/>
      <c r="H506" s="5"/>
      <c r="I506" s="11"/>
    </row>
    <row r="507" spans="4:9" s="3" customFormat="1" x14ac:dyDescent="0.2">
      <c r="D507" s="5"/>
      <c r="E507" s="5"/>
      <c r="F507" s="15"/>
      <c r="G507" s="5"/>
      <c r="H507" s="5"/>
      <c r="I507" s="11"/>
    </row>
    <row r="508" spans="4:9" s="3" customFormat="1" x14ac:dyDescent="0.2">
      <c r="D508" s="5"/>
      <c r="E508" s="5"/>
      <c r="F508" s="15"/>
      <c r="G508" s="5"/>
      <c r="H508" s="5"/>
      <c r="I508" s="11"/>
    </row>
    <row r="509" spans="4:9" s="3" customFormat="1" x14ac:dyDescent="0.2">
      <c r="D509" s="5"/>
      <c r="E509" s="5"/>
      <c r="F509" s="15"/>
      <c r="G509" s="5"/>
      <c r="H509" s="5"/>
      <c r="I509" s="11"/>
    </row>
    <row r="510" spans="4:9" s="3" customFormat="1" x14ac:dyDescent="0.2">
      <c r="D510" s="5"/>
      <c r="E510" s="5"/>
      <c r="F510" s="15"/>
      <c r="G510" s="5"/>
      <c r="H510" s="5"/>
      <c r="I510" s="11"/>
    </row>
    <row r="511" spans="4:9" s="3" customFormat="1" x14ac:dyDescent="0.2">
      <c r="D511" s="5"/>
      <c r="E511" s="5"/>
      <c r="F511" s="15"/>
      <c r="G511" s="5"/>
      <c r="H511" s="5"/>
      <c r="I511" s="11"/>
    </row>
    <row r="512" spans="4:9" s="3" customFormat="1" x14ac:dyDescent="0.2">
      <c r="D512" s="5"/>
      <c r="E512" s="5"/>
      <c r="F512" s="15"/>
      <c r="G512" s="5"/>
      <c r="H512" s="5"/>
      <c r="I512" s="11"/>
    </row>
    <row r="513" spans="4:9" s="3" customFormat="1" x14ac:dyDescent="0.2">
      <c r="D513" s="5"/>
      <c r="E513" s="5"/>
      <c r="F513" s="15"/>
      <c r="G513" s="5"/>
      <c r="H513" s="5"/>
      <c r="I513" s="11"/>
    </row>
    <row r="514" spans="4:9" s="3" customFormat="1" x14ac:dyDescent="0.2">
      <c r="D514" s="5"/>
      <c r="E514" s="5"/>
      <c r="F514" s="15"/>
      <c r="G514" s="5"/>
      <c r="H514" s="5"/>
      <c r="I514" s="11"/>
    </row>
    <row r="515" spans="4:9" s="3" customFormat="1" x14ac:dyDescent="0.2">
      <c r="D515" s="5"/>
      <c r="E515" s="5"/>
      <c r="F515" s="15"/>
      <c r="G515" s="5"/>
      <c r="H515" s="5"/>
      <c r="I515" s="11"/>
    </row>
    <row r="516" spans="4:9" s="3" customFormat="1" x14ac:dyDescent="0.2">
      <c r="D516" s="5"/>
      <c r="E516" s="5"/>
      <c r="F516" s="15"/>
      <c r="G516" s="5"/>
      <c r="H516" s="5"/>
      <c r="I516" s="11"/>
    </row>
    <row r="517" spans="4:9" s="3" customFormat="1" x14ac:dyDescent="0.2">
      <c r="D517" s="5"/>
      <c r="E517" s="5"/>
      <c r="F517" s="15"/>
      <c r="G517" s="5"/>
      <c r="H517" s="5"/>
      <c r="I517" s="11"/>
    </row>
    <row r="518" spans="4:9" s="3" customFormat="1" x14ac:dyDescent="0.2">
      <c r="D518" s="5"/>
      <c r="E518" s="5"/>
      <c r="F518" s="15"/>
      <c r="G518" s="5"/>
      <c r="H518" s="5"/>
      <c r="I518" s="11"/>
    </row>
    <row r="519" spans="4:9" s="3" customFormat="1" x14ac:dyDescent="0.2">
      <c r="D519" s="5"/>
      <c r="E519" s="5"/>
      <c r="F519" s="15"/>
      <c r="G519" s="5"/>
      <c r="H519" s="5"/>
      <c r="I519" s="11"/>
    </row>
    <row r="520" spans="4:9" s="3" customFormat="1" x14ac:dyDescent="0.2">
      <c r="D520" s="5"/>
      <c r="E520" s="5"/>
      <c r="F520" s="15"/>
      <c r="G520" s="5"/>
      <c r="H520" s="5"/>
      <c r="I520" s="11"/>
    </row>
    <row r="521" spans="4:9" s="3" customFormat="1" x14ac:dyDescent="0.2">
      <c r="D521" s="5"/>
      <c r="E521" s="5"/>
      <c r="F521" s="15"/>
      <c r="G521" s="5"/>
      <c r="H521" s="5"/>
      <c r="I521" s="11"/>
    </row>
    <row r="522" spans="4:9" s="3" customFormat="1" x14ac:dyDescent="0.2">
      <c r="D522" s="5"/>
      <c r="E522" s="5"/>
      <c r="F522" s="15"/>
      <c r="G522" s="5"/>
      <c r="H522" s="5"/>
      <c r="I522" s="11"/>
    </row>
    <row r="523" spans="4:9" s="3" customFormat="1" x14ac:dyDescent="0.2">
      <c r="D523" s="5"/>
      <c r="E523" s="5"/>
      <c r="F523" s="15"/>
      <c r="G523" s="5"/>
      <c r="H523" s="5"/>
      <c r="I523" s="11"/>
    </row>
    <row r="524" spans="4:9" s="3" customFormat="1" x14ac:dyDescent="0.2">
      <c r="D524" s="5"/>
      <c r="E524" s="5"/>
      <c r="F524" s="15"/>
      <c r="G524" s="5"/>
      <c r="H524" s="5"/>
      <c r="I524" s="11"/>
    </row>
    <row r="525" spans="4:9" s="3" customFormat="1" x14ac:dyDescent="0.2">
      <c r="D525" s="5"/>
      <c r="E525" s="5"/>
      <c r="F525" s="15"/>
      <c r="G525" s="5"/>
      <c r="H525" s="5"/>
      <c r="I525" s="11"/>
    </row>
    <row r="526" spans="4:9" s="3" customFormat="1" x14ac:dyDescent="0.2">
      <c r="D526" s="5"/>
      <c r="E526" s="5"/>
      <c r="F526" s="15"/>
      <c r="G526" s="5"/>
      <c r="H526" s="5"/>
      <c r="I526" s="11"/>
    </row>
    <row r="527" spans="4:9" s="3" customFormat="1" x14ac:dyDescent="0.2">
      <c r="D527" s="5"/>
      <c r="E527" s="5"/>
      <c r="F527" s="15"/>
      <c r="G527" s="5"/>
      <c r="H527" s="5"/>
      <c r="I527" s="11"/>
    </row>
    <row r="528" spans="4:9" s="3" customFormat="1" x14ac:dyDescent="0.2">
      <c r="D528" s="5"/>
      <c r="E528" s="5"/>
      <c r="F528" s="15"/>
      <c r="G528" s="5"/>
      <c r="H528" s="5"/>
      <c r="I528" s="11"/>
    </row>
    <row r="529" spans="4:9" s="3" customFormat="1" x14ac:dyDescent="0.2">
      <c r="D529" s="5"/>
      <c r="E529" s="5"/>
      <c r="F529" s="15"/>
      <c r="G529" s="5"/>
      <c r="H529" s="5"/>
      <c r="I529" s="11"/>
    </row>
    <row r="530" spans="4:9" s="3" customFormat="1" x14ac:dyDescent="0.2">
      <c r="D530" s="5"/>
      <c r="E530" s="5"/>
      <c r="F530" s="15"/>
      <c r="G530" s="5"/>
      <c r="H530" s="5"/>
      <c r="I530" s="11"/>
    </row>
    <row r="531" spans="4:9" s="3" customFormat="1" x14ac:dyDescent="0.2">
      <c r="D531" s="5"/>
      <c r="E531" s="5"/>
      <c r="F531" s="15"/>
      <c r="G531" s="5"/>
      <c r="H531" s="5"/>
      <c r="I531" s="11"/>
    </row>
    <row r="532" spans="4:9" s="3" customFormat="1" x14ac:dyDescent="0.2">
      <c r="D532" s="5"/>
      <c r="E532" s="5"/>
      <c r="F532" s="15"/>
      <c r="G532" s="5"/>
      <c r="H532" s="5"/>
      <c r="I532" s="11"/>
    </row>
    <row r="533" spans="4:9" s="3" customFormat="1" x14ac:dyDescent="0.2">
      <c r="D533" s="5"/>
      <c r="E533" s="5"/>
      <c r="F533" s="15"/>
      <c r="G533" s="5"/>
      <c r="H533" s="5"/>
      <c r="I533" s="11"/>
    </row>
    <row r="534" spans="4:9" s="3" customFormat="1" x14ac:dyDescent="0.2">
      <c r="D534" s="5"/>
      <c r="E534" s="5"/>
      <c r="F534" s="15"/>
      <c r="G534" s="5"/>
      <c r="H534" s="5"/>
      <c r="I534" s="11"/>
    </row>
    <row r="535" spans="4:9" s="3" customFormat="1" x14ac:dyDescent="0.2">
      <c r="D535" s="5"/>
      <c r="E535" s="5"/>
      <c r="F535" s="15"/>
      <c r="G535" s="5"/>
      <c r="H535" s="5"/>
      <c r="I535" s="11"/>
    </row>
    <row r="536" spans="4:9" s="3" customFormat="1" x14ac:dyDescent="0.2">
      <c r="D536" s="5"/>
      <c r="E536" s="5"/>
      <c r="F536" s="15"/>
      <c r="G536" s="5"/>
      <c r="H536" s="5"/>
      <c r="I536" s="11"/>
    </row>
    <row r="537" spans="4:9" s="3" customFormat="1" x14ac:dyDescent="0.2">
      <c r="D537" s="5"/>
      <c r="E537" s="5"/>
      <c r="F537" s="15"/>
      <c r="G537" s="5"/>
      <c r="H537" s="5"/>
      <c r="I537" s="11"/>
    </row>
    <row r="538" spans="4:9" s="3" customFormat="1" x14ac:dyDescent="0.2">
      <c r="D538" s="5"/>
      <c r="E538" s="5"/>
      <c r="F538" s="15"/>
      <c r="G538" s="5"/>
      <c r="H538" s="5"/>
      <c r="I538" s="11"/>
    </row>
    <row r="539" spans="4:9" s="3" customFormat="1" x14ac:dyDescent="0.2">
      <c r="D539" s="5"/>
      <c r="E539" s="5"/>
      <c r="F539" s="15"/>
      <c r="G539" s="5"/>
      <c r="H539" s="5"/>
      <c r="I539" s="11"/>
    </row>
    <row r="540" spans="4:9" s="3" customFormat="1" x14ac:dyDescent="0.2">
      <c r="D540" s="5"/>
      <c r="E540" s="5"/>
      <c r="F540" s="15"/>
      <c r="G540" s="5"/>
      <c r="H540" s="5"/>
      <c r="I540" s="11"/>
    </row>
    <row r="541" spans="4:9" s="3" customFormat="1" x14ac:dyDescent="0.2">
      <c r="D541" s="5"/>
      <c r="E541" s="5"/>
      <c r="F541" s="15"/>
      <c r="G541" s="5"/>
      <c r="H541" s="5"/>
      <c r="I541" s="11"/>
    </row>
    <row r="542" spans="4:9" s="3" customFormat="1" x14ac:dyDescent="0.2">
      <c r="D542" s="5"/>
      <c r="E542" s="5"/>
      <c r="F542" s="15"/>
      <c r="G542" s="5"/>
      <c r="H542" s="5"/>
      <c r="I542" s="11"/>
    </row>
    <row r="543" spans="4:9" s="3" customFormat="1" x14ac:dyDescent="0.2">
      <c r="D543" s="5"/>
      <c r="E543" s="5"/>
      <c r="F543" s="15"/>
      <c r="G543" s="5"/>
      <c r="H543" s="5"/>
      <c r="I543" s="11"/>
    </row>
    <row r="544" spans="4:9" s="3" customFormat="1" x14ac:dyDescent="0.2">
      <c r="D544" s="5"/>
      <c r="E544" s="5"/>
      <c r="F544" s="15"/>
      <c r="G544" s="5"/>
      <c r="H544" s="5"/>
      <c r="I544" s="11"/>
    </row>
    <row r="545" spans="4:9" s="3" customFormat="1" x14ac:dyDescent="0.2">
      <c r="D545" s="5"/>
      <c r="E545" s="5"/>
      <c r="F545" s="15"/>
      <c r="G545" s="5"/>
      <c r="H545" s="5"/>
      <c r="I545" s="11"/>
    </row>
    <row r="546" spans="4:9" s="3" customFormat="1" x14ac:dyDescent="0.2">
      <c r="D546" s="5"/>
      <c r="E546" s="5"/>
      <c r="F546" s="15"/>
      <c r="G546" s="5"/>
      <c r="H546" s="5"/>
      <c r="I546" s="11"/>
    </row>
    <row r="547" spans="4:9" s="3" customFormat="1" x14ac:dyDescent="0.2">
      <c r="D547" s="5"/>
      <c r="E547" s="5"/>
      <c r="F547" s="15"/>
      <c r="G547" s="5"/>
      <c r="H547" s="5"/>
      <c r="I547" s="11"/>
    </row>
    <row r="548" spans="4:9" s="3" customFormat="1" x14ac:dyDescent="0.2">
      <c r="D548" s="5"/>
      <c r="E548" s="5"/>
      <c r="F548" s="15"/>
      <c r="G548" s="5"/>
      <c r="H548" s="5"/>
      <c r="I548" s="11"/>
    </row>
    <row r="549" spans="4:9" s="3" customFormat="1" x14ac:dyDescent="0.2">
      <c r="D549" s="5"/>
      <c r="E549" s="5"/>
      <c r="F549" s="15"/>
      <c r="G549" s="5"/>
      <c r="H549" s="5"/>
      <c r="I549" s="11"/>
    </row>
    <row r="550" spans="4:9" s="3" customFormat="1" x14ac:dyDescent="0.2">
      <c r="D550" s="5"/>
      <c r="E550" s="5"/>
      <c r="F550" s="15"/>
      <c r="G550" s="5"/>
      <c r="H550" s="5"/>
      <c r="I550" s="11"/>
    </row>
    <row r="551" spans="4:9" s="3" customFormat="1" x14ac:dyDescent="0.2">
      <c r="D551" s="5"/>
      <c r="E551" s="5"/>
      <c r="F551" s="15"/>
      <c r="G551" s="5"/>
      <c r="H551" s="5"/>
      <c r="I551" s="11"/>
    </row>
    <row r="552" spans="4:9" s="3" customFormat="1" x14ac:dyDescent="0.2">
      <c r="D552" s="5"/>
      <c r="E552" s="5"/>
      <c r="F552" s="15"/>
      <c r="G552" s="5"/>
      <c r="H552" s="5"/>
      <c r="I552" s="11"/>
    </row>
    <row r="553" spans="4:9" s="3" customFormat="1" x14ac:dyDescent="0.2">
      <c r="D553" s="5"/>
      <c r="E553" s="5"/>
      <c r="F553" s="15"/>
      <c r="G553" s="5"/>
      <c r="H553" s="5"/>
      <c r="I553" s="11"/>
    </row>
    <row r="554" spans="4:9" s="3" customFormat="1" x14ac:dyDescent="0.2">
      <c r="D554" s="5"/>
      <c r="E554" s="5"/>
      <c r="F554" s="15"/>
      <c r="G554" s="5"/>
      <c r="H554" s="5"/>
      <c r="I554" s="11"/>
    </row>
    <row r="555" spans="4:9" s="3" customFormat="1" x14ac:dyDescent="0.2">
      <c r="D555" s="5"/>
      <c r="E555" s="5"/>
      <c r="F555" s="15"/>
      <c r="G555" s="5"/>
      <c r="H555" s="5"/>
      <c r="I555" s="11"/>
    </row>
    <row r="556" spans="4:9" s="3" customFormat="1" x14ac:dyDescent="0.2">
      <c r="D556" s="5"/>
      <c r="E556" s="5"/>
      <c r="F556" s="15"/>
      <c r="G556" s="5"/>
      <c r="H556" s="5"/>
      <c r="I556" s="11"/>
    </row>
    <row r="557" spans="4:9" s="3" customFormat="1" x14ac:dyDescent="0.2">
      <c r="D557" s="5"/>
      <c r="E557" s="5"/>
      <c r="F557" s="15"/>
      <c r="G557" s="5"/>
      <c r="H557" s="5"/>
      <c r="I557" s="11"/>
    </row>
    <row r="558" spans="4:9" s="3" customFormat="1" x14ac:dyDescent="0.2">
      <c r="D558" s="5"/>
      <c r="E558" s="5"/>
      <c r="F558" s="15"/>
      <c r="G558" s="5"/>
      <c r="H558" s="5"/>
      <c r="I558" s="11"/>
    </row>
    <row r="559" spans="4:9" s="3" customFormat="1" x14ac:dyDescent="0.2">
      <c r="D559" s="5"/>
      <c r="E559" s="5"/>
      <c r="F559" s="15"/>
      <c r="G559" s="5"/>
      <c r="H559" s="5"/>
      <c r="I559" s="11"/>
    </row>
    <row r="560" spans="4:9" s="3" customFormat="1" x14ac:dyDescent="0.2">
      <c r="D560" s="5"/>
      <c r="E560" s="5"/>
      <c r="F560" s="15"/>
      <c r="G560" s="5"/>
      <c r="H560" s="5"/>
      <c r="I560" s="11"/>
    </row>
    <row r="561" spans="4:9" s="3" customFormat="1" x14ac:dyDescent="0.2">
      <c r="D561" s="5"/>
      <c r="E561" s="5"/>
      <c r="F561" s="15"/>
      <c r="G561" s="5"/>
      <c r="H561" s="5"/>
      <c r="I561" s="11"/>
    </row>
    <row r="562" spans="4:9" s="3" customFormat="1" x14ac:dyDescent="0.2">
      <c r="D562" s="5"/>
      <c r="E562" s="5"/>
      <c r="F562" s="15"/>
      <c r="G562" s="5"/>
      <c r="H562" s="5"/>
      <c r="I562" s="11"/>
    </row>
    <row r="563" spans="4:9" s="3" customFormat="1" x14ac:dyDescent="0.2">
      <c r="D563" s="5"/>
      <c r="E563" s="5"/>
      <c r="F563" s="15"/>
      <c r="G563" s="5"/>
      <c r="H563" s="5"/>
      <c r="I563" s="11"/>
    </row>
    <row r="564" spans="4:9" s="3" customFormat="1" x14ac:dyDescent="0.2">
      <c r="D564" s="5"/>
      <c r="E564" s="5"/>
      <c r="F564" s="15"/>
      <c r="G564" s="5"/>
      <c r="H564" s="5"/>
      <c r="I564" s="11"/>
    </row>
    <row r="565" spans="4:9" s="3" customFormat="1" x14ac:dyDescent="0.2">
      <c r="D565" s="5"/>
      <c r="E565" s="5"/>
      <c r="F565" s="15"/>
      <c r="G565" s="5"/>
      <c r="H565" s="5"/>
      <c r="I565" s="11"/>
    </row>
    <row r="566" spans="4:9" s="3" customFormat="1" x14ac:dyDescent="0.2">
      <c r="D566" s="5"/>
      <c r="E566" s="5"/>
      <c r="F566" s="15"/>
      <c r="G566" s="5"/>
      <c r="H566" s="5"/>
      <c r="I566" s="11"/>
    </row>
    <row r="567" spans="4:9" s="3" customFormat="1" x14ac:dyDescent="0.2">
      <c r="D567" s="5"/>
      <c r="E567" s="5"/>
      <c r="F567" s="15"/>
      <c r="G567" s="5"/>
      <c r="H567" s="5"/>
      <c r="I567" s="11"/>
    </row>
    <row r="568" spans="4:9" s="3" customFormat="1" x14ac:dyDescent="0.2">
      <c r="D568" s="5"/>
      <c r="E568" s="5"/>
      <c r="F568" s="15"/>
      <c r="G568" s="5"/>
      <c r="H568" s="5"/>
      <c r="I568" s="11"/>
    </row>
    <row r="569" spans="4:9" s="3" customFormat="1" x14ac:dyDescent="0.2">
      <c r="D569" s="5"/>
      <c r="E569" s="5"/>
      <c r="F569" s="15"/>
      <c r="G569" s="5"/>
      <c r="H569" s="5"/>
      <c r="I569" s="11"/>
    </row>
    <row r="570" spans="4:9" s="3" customFormat="1" x14ac:dyDescent="0.2">
      <c r="D570" s="5"/>
      <c r="E570" s="5"/>
      <c r="F570" s="15"/>
      <c r="G570" s="5"/>
      <c r="H570" s="5"/>
      <c r="I570" s="11"/>
    </row>
    <row r="571" spans="4:9" s="3" customFormat="1" x14ac:dyDescent="0.2">
      <c r="D571" s="5"/>
      <c r="E571" s="5"/>
      <c r="F571" s="15"/>
      <c r="G571" s="5"/>
      <c r="H571" s="5"/>
      <c r="I571" s="11"/>
    </row>
    <row r="572" spans="4:9" s="3" customFormat="1" x14ac:dyDescent="0.2">
      <c r="D572" s="5"/>
      <c r="E572" s="5"/>
      <c r="F572" s="15"/>
      <c r="G572" s="5"/>
      <c r="H572" s="5"/>
      <c r="I572" s="11"/>
    </row>
    <row r="573" spans="4:9" s="3" customFormat="1" x14ac:dyDescent="0.2">
      <c r="D573" s="5"/>
      <c r="E573" s="5"/>
      <c r="F573" s="15"/>
      <c r="G573" s="5"/>
      <c r="H573" s="5"/>
      <c r="I573" s="11"/>
    </row>
    <row r="574" spans="4:9" s="3" customFormat="1" x14ac:dyDescent="0.2">
      <c r="D574" s="5"/>
      <c r="E574" s="5"/>
      <c r="F574" s="15"/>
      <c r="G574" s="5"/>
      <c r="H574" s="5"/>
      <c r="I574" s="11"/>
    </row>
    <row r="575" spans="4:9" s="3" customFormat="1" x14ac:dyDescent="0.2">
      <c r="D575" s="5"/>
      <c r="E575" s="5"/>
      <c r="F575" s="15"/>
      <c r="G575" s="5"/>
      <c r="H575" s="5"/>
      <c r="I575" s="11"/>
    </row>
    <row r="576" spans="4:9" s="3" customFormat="1" x14ac:dyDescent="0.2">
      <c r="D576" s="5"/>
      <c r="E576" s="5"/>
      <c r="F576" s="15"/>
      <c r="G576" s="5"/>
      <c r="H576" s="5"/>
      <c r="I576" s="11"/>
    </row>
    <row r="577" spans="4:9" s="3" customFormat="1" x14ac:dyDescent="0.2">
      <c r="D577" s="5"/>
      <c r="E577" s="5"/>
      <c r="F577" s="15"/>
      <c r="G577" s="5"/>
      <c r="H577" s="5"/>
      <c r="I577" s="11"/>
    </row>
    <row r="578" spans="4:9" s="3" customFormat="1" x14ac:dyDescent="0.2">
      <c r="D578" s="5"/>
      <c r="E578" s="5"/>
      <c r="F578" s="15"/>
      <c r="G578" s="5"/>
      <c r="H578" s="5"/>
      <c r="I578" s="11"/>
    </row>
    <row r="579" spans="4:9" s="3" customFormat="1" x14ac:dyDescent="0.2">
      <c r="D579" s="5"/>
      <c r="E579" s="5"/>
      <c r="F579" s="15"/>
      <c r="G579" s="5"/>
      <c r="H579" s="5"/>
      <c r="I579" s="11"/>
    </row>
    <row r="580" spans="4:9" s="3" customFormat="1" x14ac:dyDescent="0.2">
      <c r="D580" s="5"/>
      <c r="E580" s="5"/>
      <c r="F580" s="15"/>
      <c r="G580" s="5"/>
      <c r="H580" s="5"/>
      <c r="I580" s="11"/>
    </row>
    <row r="581" spans="4:9" s="3" customFormat="1" x14ac:dyDescent="0.2">
      <c r="D581" s="5"/>
      <c r="E581" s="5"/>
      <c r="F581" s="15"/>
      <c r="G581" s="5"/>
      <c r="H581" s="5"/>
      <c r="I581" s="11"/>
    </row>
    <row r="582" spans="4:9" s="3" customFormat="1" x14ac:dyDescent="0.2">
      <c r="D582" s="5"/>
      <c r="E582" s="5"/>
      <c r="F582" s="15"/>
      <c r="G582" s="5"/>
      <c r="H582" s="5"/>
      <c r="I582" s="11"/>
    </row>
    <row r="583" spans="4:9" s="3" customFormat="1" x14ac:dyDescent="0.2">
      <c r="D583" s="5"/>
      <c r="E583" s="5"/>
      <c r="F583" s="15"/>
      <c r="G583" s="5"/>
      <c r="H583" s="5"/>
      <c r="I583" s="11"/>
    </row>
    <row r="584" spans="4:9" s="3" customFormat="1" x14ac:dyDescent="0.2">
      <c r="D584" s="5"/>
      <c r="E584" s="5"/>
      <c r="F584" s="15"/>
      <c r="G584" s="5"/>
      <c r="H584" s="5"/>
      <c r="I584" s="11"/>
    </row>
    <row r="585" spans="4:9" s="3" customFormat="1" x14ac:dyDescent="0.2">
      <c r="D585" s="5"/>
      <c r="E585" s="5"/>
      <c r="F585" s="15"/>
      <c r="G585" s="5"/>
      <c r="H585" s="5"/>
      <c r="I585" s="11"/>
    </row>
    <row r="586" spans="4:9" s="3" customFormat="1" x14ac:dyDescent="0.2">
      <c r="D586" s="5"/>
      <c r="E586" s="5"/>
      <c r="F586" s="15"/>
      <c r="G586" s="5"/>
      <c r="H586" s="5"/>
      <c r="I586" s="11"/>
    </row>
    <row r="587" spans="4:9" s="3" customFormat="1" x14ac:dyDescent="0.2">
      <c r="D587" s="5"/>
      <c r="E587" s="5"/>
      <c r="F587" s="15"/>
      <c r="G587" s="5"/>
      <c r="H587" s="5"/>
      <c r="I587" s="11"/>
    </row>
    <row r="588" spans="4:9" s="3" customFormat="1" x14ac:dyDescent="0.2">
      <c r="D588" s="5"/>
      <c r="E588" s="5"/>
      <c r="F588" s="15"/>
      <c r="G588" s="5"/>
      <c r="H588" s="5"/>
      <c r="I588" s="11"/>
    </row>
    <row r="589" spans="4:9" s="3" customFormat="1" x14ac:dyDescent="0.2">
      <c r="D589" s="5"/>
      <c r="E589" s="5"/>
      <c r="F589" s="15"/>
      <c r="G589" s="5"/>
      <c r="H589" s="5"/>
      <c r="I589" s="11"/>
    </row>
    <row r="590" spans="4:9" s="3" customFormat="1" x14ac:dyDescent="0.2">
      <c r="D590" s="5"/>
      <c r="E590" s="5"/>
      <c r="F590" s="15"/>
      <c r="G590" s="5"/>
      <c r="H590" s="5"/>
      <c r="I590" s="11"/>
    </row>
    <row r="591" spans="4:9" s="3" customFormat="1" x14ac:dyDescent="0.2">
      <c r="D591" s="5"/>
      <c r="E591" s="5"/>
      <c r="F591" s="15"/>
      <c r="G591" s="5"/>
      <c r="H591" s="5"/>
      <c r="I591" s="11"/>
    </row>
    <row r="592" spans="4:9" s="3" customFormat="1" x14ac:dyDescent="0.2">
      <c r="D592" s="5"/>
      <c r="E592" s="5"/>
      <c r="F592" s="15"/>
      <c r="G592" s="5"/>
      <c r="H592" s="5"/>
      <c r="I592" s="11"/>
    </row>
    <row r="593" spans="4:9" s="3" customFormat="1" x14ac:dyDescent="0.2">
      <c r="D593" s="5"/>
      <c r="E593" s="5"/>
      <c r="F593" s="15"/>
      <c r="G593" s="5"/>
      <c r="H593" s="5"/>
      <c r="I593" s="11"/>
    </row>
    <row r="594" spans="4:9" s="3" customFormat="1" x14ac:dyDescent="0.2">
      <c r="D594" s="5"/>
      <c r="E594" s="5"/>
      <c r="F594" s="15"/>
      <c r="G594" s="5"/>
      <c r="H594" s="5"/>
      <c r="I594" s="11"/>
    </row>
    <row r="595" spans="4:9" s="3" customFormat="1" x14ac:dyDescent="0.2">
      <c r="D595" s="5"/>
      <c r="E595" s="5"/>
      <c r="F595" s="15"/>
      <c r="G595" s="5"/>
      <c r="H595" s="5"/>
      <c r="I595" s="11"/>
    </row>
    <row r="596" spans="4:9" s="3" customFormat="1" x14ac:dyDescent="0.2">
      <c r="D596" s="5"/>
      <c r="E596" s="5"/>
      <c r="F596" s="15"/>
      <c r="G596" s="5"/>
      <c r="H596" s="5"/>
      <c r="I596" s="11"/>
    </row>
    <row r="597" spans="4:9" s="3" customFormat="1" x14ac:dyDescent="0.2">
      <c r="D597" s="5"/>
      <c r="E597" s="5"/>
      <c r="F597" s="15"/>
      <c r="G597" s="5"/>
      <c r="H597" s="5"/>
      <c r="I597" s="11"/>
    </row>
    <row r="598" spans="4:9" s="3" customFormat="1" x14ac:dyDescent="0.2">
      <c r="D598" s="5"/>
      <c r="E598" s="5"/>
      <c r="F598" s="15"/>
      <c r="G598" s="5"/>
      <c r="H598" s="5"/>
      <c r="I598" s="11"/>
    </row>
    <row r="599" spans="4:9" s="3" customFormat="1" x14ac:dyDescent="0.2">
      <c r="D599" s="5"/>
      <c r="E599" s="5"/>
      <c r="F599" s="15"/>
      <c r="G599" s="5"/>
      <c r="H599" s="5"/>
      <c r="I599" s="11"/>
    </row>
    <row r="600" spans="4:9" s="3" customFormat="1" x14ac:dyDescent="0.2">
      <c r="D600" s="5"/>
      <c r="E600" s="5"/>
      <c r="F600" s="15"/>
      <c r="G600" s="5"/>
      <c r="H600" s="5"/>
      <c r="I600" s="11"/>
    </row>
    <row r="601" spans="4:9" s="3" customFormat="1" x14ac:dyDescent="0.2">
      <c r="D601" s="5"/>
      <c r="E601" s="5"/>
      <c r="F601" s="15"/>
      <c r="G601" s="5"/>
      <c r="H601" s="5"/>
      <c r="I601" s="11"/>
    </row>
    <row r="602" spans="4:9" s="3" customFormat="1" x14ac:dyDescent="0.2">
      <c r="D602" s="5"/>
      <c r="E602" s="5"/>
      <c r="F602" s="15"/>
      <c r="G602" s="5"/>
      <c r="H602" s="5"/>
      <c r="I602" s="11"/>
    </row>
    <row r="603" spans="4:9" s="3" customFormat="1" x14ac:dyDescent="0.2">
      <c r="D603" s="5"/>
      <c r="E603" s="5"/>
      <c r="F603" s="15"/>
      <c r="G603" s="5"/>
      <c r="H603" s="5"/>
      <c r="I603" s="11"/>
    </row>
    <row r="604" spans="4:9" s="3" customFormat="1" x14ac:dyDescent="0.2">
      <c r="D604" s="5"/>
      <c r="E604" s="5"/>
      <c r="F604" s="15"/>
      <c r="G604" s="5"/>
      <c r="H604" s="5"/>
      <c r="I604" s="11"/>
    </row>
    <row r="605" spans="4:9" s="3" customFormat="1" x14ac:dyDescent="0.2">
      <c r="D605" s="5"/>
      <c r="E605" s="5"/>
      <c r="F605" s="15"/>
      <c r="G605" s="5"/>
      <c r="H605" s="5"/>
      <c r="I605" s="11"/>
    </row>
    <row r="606" spans="4:9" s="3" customFormat="1" x14ac:dyDescent="0.2">
      <c r="D606" s="5"/>
      <c r="E606" s="5"/>
      <c r="F606" s="15"/>
      <c r="G606" s="5"/>
      <c r="H606" s="5"/>
      <c r="I606" s="11"/>
    </row>
    <row r="607" spans="4:9" s="3" customFormat="1" x14ac:dyDescent="0.2">
      <c r="D607" s="5"/>
      <c r="E607" s="5"/>
      <c r="F607" s="15"/>
      <c r="G607" s="5"/>
      <c r="H607" s="5"/>
      <c r="I607" s="11"/>
    </row>
    <row r="608" spans="4:9" s="3" customFormat="1" x14ac:dyDescent="0.2">
      <c r="D608" s="5"/>
      <c r="E608" s="5"/>
      <c r="F608" s="15"/>
      <c r="G608" s="5"/>
      <c r="H608" s="5"/>
      <c r="I608" s="11"/>
    </row>
    <row r="609" spans="4:9" s="3" customFormat="1" x14ac:dyDescent="0.2">
      <c r="D609" s="5"/>
      <c r="E609" s="5"/>
      <c r="F609" s="15"/>
      <c r="G609" s="5"/>
      <c r="H609" s="5"/>
      <c r="I609" s="11"/>
    </row>
    <row r="610" spans="4:9" s="3" customFormat="1" x14ac:dyDescent="0.2">
      <c r="D610" s="5"/>
      <c r="E610" s="5"/>
      <c r="F610" s="15"/>
      <c r="G610" s="5"/>
      <c r="H610" s="5"/>
      <c r="I610" s="11"/>
    </row>
    <row r="611" spans="4:9" s="3" customFormat="1" x14ac:dyDescent="0.2">
      <c r="D611" s="5"/>
      <c r="E611" s="5"/>
      <c r="F611" s="15"/>
      <c r="G611" s="5"/>
      <c r="H611" s="5"/>
      <c r="I611" s="11"/>
    </row>
    <row r="612" spans="4:9" s="3" customFormat="1" x14ac:dyDescent="0.2">
      <c r="D612" s="5"/>
      <c r="E612" s="5"/>
      <c r="F612" s="15"/>
      <c r="G612" s="5"/>
      <c r="H612" s="5"/>
      <c r="I612" s="11"/>
    </row>
    <row r="613" spans="4:9" s="3" customFormat="1" x14ac:dyDescent="0.2">
      <c r="D613" s="5"/>
      <c r="E613" s="5"/>
      <c r="F613" s="15"/>
      <c r="G613" s="5"/>
      <c r="H613" s="5"/>
      <c r="I613" s="11"/>
    </row>
    <row r="614" spans="4:9" s="3" customFormat="1" x14ac:dyDescent="0.2">
      <c r="D614" s="5"/>
      <c r="E614" s="5"/>
      <c r="F614" s="15"/>
      <c r="G614" s="5"/>
      <c r="H614" s="5"/>
      <c r="I614" s="11"/>
    </row>
    <row r="615" spans="4:9" s="3" customFormat="1" x14ac:dyDescent="0.2">
      <c r="D615" s="5"/>
      <c r="E615" s="5"/>
      <c r="F615" s="15"/>
      <c r="G615" s="5"/>
      <c r="H615" s="5"/>
      <c r="I615" s="11"/>
    </row>
    <row r="616" spans="4:9" s="3" customFormat="1" x14ac:dyDescent="0.2">
      <c r="D616" s="5"/>
      <c r="E616" s="5"/>
      <c r="F616" s="15"/>
      <c r="G616" s="5"/>
      <c r="H616" s="5"/>
      <c r="I616" s="11"/>
    </row>
    <row r="617" spans="4:9" s="3" customFormat="1" x14ac:dyDescent="0.2">
      <c r="D617" s="5"/>
      <c r="E617" s="5"/>
      <c r="F617" s="15"/>
      <c r="G617" s="5"/>
      <c r="H617" s="5"/>
      <c r="I617" s="11"/>
    </row>
    <row r="618" spans="4:9" s="3" customFormat="1" x14ac:dyDescent="0.2">
      <c r="D618" s="5"/>
      <c r="E618" s="5"/>
      <c r="F618" s="15"/>
      <c r="G618" s="5"/>
      <c r="H618" s="5"/>
      <c r="I618" s="11"/>
    </row>
    <row r="619" spans="4:9" s="3" customFormat="1" x14ac:dyDescent="0.2">
      <c r="D619" s="5"/>
      <c r="E619" s="5"/>
      <c r="F619" s="15"/>
      <c r="G619" s="5"/>
      <c r="H619" s="5"/>
      <c r="I619" s="11"/>
    </row>
    <row r="620" spans="4:9" s="3" customFormat="1" x14ac:dyDescent="0.2">
      <c r="D620" s="5"/>
      <c r="E620" s="5"/>
      <c r="F620" s="15"/>
      <c r="G620" s="5"/>
      <c r="H620" s="5"/>
      <c r="I620" s="11"/>
    </row>
    <row r="621" spans="4:9" s="3" customFormat="1" x14ac:dyDescent="0.2">
      <c r="D621" s="5"/>
      <c r="E621" s="5"/>
      <c r="F621" s="15"/>
      <c r="G621" s="5"/>
      <c r="H621" s="5"/>
      <c r="I621" s="11"/>
    </row>
    <row r="622" spans="4:9" s="3" customFormat="1" x14ac:dyDescent="0.2">
      <c r="D622" s="5"/>
      <c r="E622" s="5"/>
      <c r="F622" s="15"/>
      <c r="G622" s="5"/>
      <c r="H622" s="5"/>
      <c r="I622" s="11"/>
    </row>
    <row r="623" spans="4:9" s="3" customFormat="1" x14ac:dyDescent="0.2">
      <c r="D623" s="5"/>
      <c r="E623" s="5"/>
      <c r="F623" s="15"/>
      <c r="G623" s="5"/>
      <c r="H623" s="5"/>
      <c r="I623" s="11"/>
    </row>
    <row r="624" spans="4:9" s="3" customFormat="1" x14ac:dyDescent="0.2">
      <c r="D624" s="5"/>
      <c r="E624" s="5"/>
      <c r="F624" s="15"/>
      <c r="G624" s="5"/>
      <c r="H624" s="5"/>
      <c r="I624" s="11"/>
    </row>
    <row r="625" spans="4:9" s="3" customFormat="1" x14ac:dyDescent="0.2">
      <c r="D625" s="5"/>
      <c r="E625" s="5"/>
      <c r="F625" s="15"/>
      <c r="G625" s="5"/>
      <c r="H625" s="5"/>
      <c r="I625" s="11"/>
    </row>
    <row r="626" spans="4:9" s="3" customFormat="1" x14ac:dyDescent="0.2">
      <c r="D626" s="5"/>
      <c r="E626" s="5"/>
      <c r="F626" s="15"/>
      <c r="G626" s="5"/>
      <c r="H626" s="5"/>
      <c r="I626" s="11"/>
    </row>
    <row r="627" spans="4:9" s="3" customFormat="1" x14ac:dyDescent="0.2">
      <c r="D627" s="5"/>
      <c r="E627" s="5"/>
      <c r="F627" s="15"/>
      <c r="G627" s="5"/>
      <c r="H627" s="5"/>
      <c r="I627" s="11"/>
    </row>
    <row r="628" spans="4:9" s="3" customFormat="1" x14ac:dyDescent="0.2">
      <c r="D628" s="5"/>
      <c r="E628" s="5"/>
      <c r="F628" s="15"/>
      <c r="G628" s="5"/>
      <c r="H628" s="5"/>
      <c r="I628" s="11"/>
    </row>
    <row r="629" spans="4:9" s="3" customFormat="1" x14ac:dyDescent="0.2">
      <c r="D629" s="5"/>
      <c r="E629" s="5"/>
      <c r="F629" s="15"/>
      <c r="G629" s="5"/>
      <c r="H629" s="5"/>
      <c r="I629" s="11"/>
    </row>
    <row r="630" spans="4:9" s="3" customFormat="1" x14ac:dyDescent="0.2">
      <c r="D630" s="5"/>
      <c r="E630" s="5"/>
      <c r="F630" s="15"/>
      <c r="G630" s="5"/>
      <c r="H630" s="5"/>
      <c r="I630" s="11"/>
    </row>
    <row r="631" spans="4:9" s="3" customFormat="1" x14ac:dyDescent="0.2">
      <c r="D631" s="5"/>
      <c r="E631" s="5"/>
      <c r="F631" s="15"/>
      <c r="G631" s="5"/>
      <c r="H631" s="5"/>
      <c r="I631" s="11"/>
    </row>
    <row r="632" spans="4:9" s="3" customFormat="1" x14ac:dyDescent="0.2">
      <c r="D632" s="5"/>
      <c r="E632" s="5"/>
      <c r="F632" s="15"/>
      <c r="G632" s="5"/>
      <c r="H632" s="5"/>
      <c r="I632" s="11"/>
    </row>
    <row r="633" spans="4:9" s="3" customFormat="1" x14ac:dyDescent="0.2">
      <c r="D633" s="5"/>
      <c r="E633" s="5"/>
      <c r="F633" s="15"/>
      <c r="G633" s="5"/>
      <c r="H633" s="5"/>
      <c r="I633" s="11"/>
    </row>
    <row r="634" spans="4:9" s="3" customFormat="1" x14ac:dyDescent="0.2">
      <c r="D634" s="5"/>
      <c r="E634" s="5"/>
      <c r="F634" s="15"/>
      <c r="G634" s="5"/>
      <c r="H634" s="5"/>
      <c r="I634" s="11"/>
    </row>
    <row r="635" spans="4:9" s="3" customFormat="1" x14ac:dyDescent="0.2">
      <c r="D635" s="5"/>
      <c r="E635" s="5"/>
      <c r="F635" s="15"/>
      <c r="G635" s="5"/>
      <c r="H635" s="5"/>
      <c r="I635" s="11"/>
    </row>
    <row r="636" spans="4:9" s="3" customFormat="1" x14ac:dyDescent="0.2">
      <c r="D636" s="5"/>
      <c r="E636" s="5"/>
      <c r="F636" s="15"/>
      <c r="G636" s="5"/>
      <c r="H636" s="5"/>
      <c r="I636" s="11"/>
    </row>
    <row r="637" spans="4:9" s="3" customFormat="1" x14ac:dyDescent="0.2">
      <c r="D637" s="5"/>
      <c r="E637" s="5"/>
      <c r="F637" s="15"/>
      <c r="G637" s="5"/>
      <c r="H637" s="5"/>
      <c r="I637" s="11"/>
    </row>
    <row r="638" spans="4:9" s="3" customFormat="1" x14ac:dyDescent="0.2">
      <c r="D638" s="5"/>
      <c r="E638" s="5"/>
      <c r="F638" s="15"/>
      <c r="G638" s="5"/>
      <c r="H638" s="5"/>
      <c r="I638" s="11"/>
    </row>
    <row r="639" spans="4:9" s="3" customFormat="1" x14ac:dyDescent="0.2">
      <c r="D639" s="5"/>
      <c r="E639" s="5"/>
      <c r="F639" s="15"/>
      <c r="G639" s="5"/>
      <c r="H639" s="5"/>
      <c r="I639" s="11"/>
    </row>
    <row r="640" spans="4:9" s="3" customFormat="1" x14ac:dyDescent="0.2">
      <c r="D640" s="5"/>
      <c r="E640" s="5"/>
      <c r="F640" s="15"/>
      <c r="G640" s="5"/>
      <c r="H640" s="5"/>
      <c r="I640" s="11"/>
    </row>
    <row r="641" spans="4:9" s="3" customFormat="1" x14ac:dyDescent="0.2">
      <c r="D641" s="5"/>
      <c r="E641" s="5"/>
      <c r="F641" s="15"/>
      <c r="G641" s="5"/>
      <c r="H641" s="5"/>
      <c r="I641" s="11"/>
    </row>
    <row r="642" spans="4:9" s="3" customFormat="1" x14ac:dyDescent="0.2">
      <c r="D642" s="5"/>
      <c r="E642" s="5"/>
      <c r="F642" s="15"/>
      <c r="G642" s="5"/>
      <c r="H642" s="5"/>
      <c r="I642" s="11"/>
    </row>
    <row r="643" spans="4:9" s="3" customFormat="1" x14ac:dyDescent="0.2">
      <c r="D643" s="5"/>
      <c r="E643" s="5"/>
      <c r="F643" s="15"/>
      <c r="G643" s="5"/>
      <c r="H643" s="5"/>
      <c r="I643" s="11"/>
    </row>
    <row r="644" spans="4:9" s="3" customFormat="1" x14ac:dyDescent="0.2">
      <c r="D644" s="5"/>
      <c r="E644" s="5"/>
      <c r="F644" s="15"/>
      <c r="G644" s="5"/>
      <c r="H644" s="5"/>
      <c r="I644" s="11"/>
    </row>
    <row r="645" spans="4:9" s="3" customFormat="1" x14ac:dyDescent="0.2">
      <c r="D645" s="5"/>
      <c r="E645" s="5"/>
      <c r="F645" s="15"/>
      <c r="G645" s="5"/>
      <c r="H645" s="5"/>
      <c r="I645" s="11"/>
    </row>
    <row r="646" spans="4:9" s="3" customFormat="1" x14ac:dyDescent="0.2">
      <c r="D646" s="5"/>
      <c r="E646" s="5"/>
      <c r="F646" s="15"/>
      <c r="G646" s="5"/>
      <c r="H646" s="5"/>
      <c r="I646" s="11"/>
    </row>
    <row r="647" spans="4:9" s="3" customFormat="1" x14ac:dyDescent="0.2">
      <c r="D647" s="5"/>
      <c r="E647" s="5"/>
      <c r="F647" s="15"/>
      <c r="G647" s="5"/>
      <c r="H647" s="5"/>
      <c r="I647" s="11"/>
    </row>
    <row r="648" spans="4:9" s="3" customFormat="1" x14ac:dyDescent="0.2">
      <c r="D648" s="5"/>
      <c r="E648" s="5"/>
      <c r="F648" s="15"/>
      <c r="G648" s="5"/>
      <c r="H648" s="5"/>
      <c r="I648" s="11"/>
    </row>
    <row r="649" spans="4:9" s="3" customFormat="1" x14ac:dyDescent="0.2">
      <c r="D649" s="5"/>
      <c r="E649" s="5"/>
      <c r="F649" s="15"/>
      <c r="G649" s="5"/>
      <c r="H649" s="5"/>
      <c r="I649" s="11"/>
    </row>
    <row r="650" spans="4:9" s="3" customFormat="1" x14ac:dyDescent="0.2">
      <c r="D650" s="5"/>
      <c r="E650" s="5"/>
      <c r="F650" s="15"/>
      <c r="G650" s="5"/>
      <c r="H650" s="5"/>
      <c r="I650" s="11"/>
    </row>
    <row r="651" spans="4:9" s="3" customFormat="1" x14ac:dyDescent="0.2">
      <c r="D651" s="5"/>
      <c r="E651" s="5"/>
      <c r="F651" s="15"/>
      <c r="G651" s="5"/>
      <c r="H651" s="5"/>
      <c r="I651" s="11"/>
    </row>
    <row r="652" spans="4:9" s="3" customFormat="1" x14ac:dyDescent="0.2">
      <c r="D652" s="5"/>
      <c r="E652" s="5"/>
      <c r="F652" s="15"/>
      <c r="G652" s="5"/>
      <c r="H652" s="5"/>
      <c r="I652" s="11"/>
    </row>
    <row r="653" spans="4:9" s="3" customFormat="1" x14ac:dyDescent="0.2">
      <c r="D653" s="5"/>
      <c r="E653" s="5"/>
      <c r="F653" s="15"/>
      <c r="G653" s="5"/>
      <c r="H653" s="5"/>
      <c r="I653" s="11"/>
    </row>
    <row r="654" spans="4:9" s="3" customFormat="1" x14ac:dyDescent="0.2">
      <c r="D654" s="5"/>
      <c r="E654" s="5"/>
      <c r="F654" s="15"/>
      <c r="G654" s="5"/>
      <c r="H654" s="5"/>
      <c r="I654" s="11"/>
    </row>
    <row r="655" spans="4:9" s="3" customFormat="1" x14ac:dyDescent="0.2">
      <c r="D655" s="5"/>
      <c r="E655" s="5"/>
      <c r="F655" s="15"/>
      <c r="G655" s="5"/>
      <c r="H655" s="5"/>
      <c r="I655" s="11"/>
    </row>
    <row r="656" spans="4:9" s="3" customFormat="1" x14ac:dyDescent="0.2">
      <c r="D656" s="5"/>
      <c r="E656" s="5"/>
      <c r="F656" s="15"/>
      <c r="G656" s="5"/>
      <c r="H656" s="5"/>
      <c r="I656" s="11"/>
    </row>
    <row r="657" spans="4:9" s="3" customFormat="1" x14ac:dyDescent="0.2">
      <c r="D657" s="5"/>
      <c r="E657" s="5"/>
      <c r="F657" s="15"/>
      <c r="G657" s="5"/>
      <c r="H657" s="5"/>
      <c r="I657" s="11"/>
    </row>
    <row r="658" spans="4:9" s="3" customFormat="1" x14ac:dyDescent="0.2">
      <c r="D658" s="5"/>
      <c r="E658" s="5"/>
      <c r="F658" s="15"/>
      <c r="G658" s="5"/>
      <c r="H658" s="5"/>
      <c r="I658" s="11"/>
    </row>
    <row r="659" spans="4:9" s="3" customFormat="1" x14ac:dyDescent="0.2">
      <c r="D659" s="5"/>
      <c r="E659" s="5"/>
      <c r="F659" s="15"/>
      <c r="G659" s="5"/>
      <c r="H659" s="5"/>
      <c r="I659" s="11"/>
    </row>
    <row r="660" spans="4:9" s="3" customFormat="1" x14ac:dyDescent="0.2">
      <c r="D660" s="5"/>
      <c r="E660" s="5"/>
      <c r="F660" s="15"/>
      <c r="G660" s="5"/>
      <c r="H660" s="5"/>
      <c r="I660" s="11"/>
    </row>
    <row r="661" spans="4:9" s="3" customFormat="1" x14ac:dyDescent="0.2">
      <c r="D661" s="5"/>
      <c r="E661" s="5"/>
      <c r="F661" s="15"/>
      <c r="G661" s="5"/>
      <c r="H661" s="5"/>
      <c r="I661" s="11"/>
    </row>
    <row r="662" spans="4:9" s="3" customFormat="1" x14ac:dyDescent="0.2">
      <c r="D662" s="5"/>
      <c r="E662" s="5"/>
      <c r="F662" s="15"/>
      <c r="G662" s="5"/>
      <c r="H662" s="5"/>
      <c r="I662" s="11"/>
    </row>
    <row r="663" spans="4:9" s="3" customFormat="1" x14ac:dyDescent="0.2">
      <c r="D663" s="5"/>
      <c r="E663" s="5"/>
      <c r="F663" s="15"/>
      <c r="G663" s="5"/>
      <c r="H663" s="5"/>
      <c r="I663" s="11"/>
    </row>
    <row r="664" spans="4:9" s="3" customFormat="1" x14ac:dyDescent="0.2">
      <c r="D664" s="5"/>
      <c r="E664" s="5"/>
      <c r="F664" s="15"/>
      <c r="G664" s="5"/>
      <c r="H664" s="5"/>
      <c r="I664" s="11"/>
    </row>
    <row r="665" spans="4:9" s="3" customFormat="1" x14ac:dyDescent="0.2">
      <c r="D665" s="5"/>
      <c r="E665" s="5"/>
      <c r="F665" s="15"/>
      <c r="G665" s="5"/>
      <c r="H665" s="5"/>
      <c r="I665" s="11"/>
    </row>
    <row r="666" spans="4:9" s="3" customFormat="1" x14ac:dyDescent="0.2">
      <c r="D666" s="5"/>
      <c r="E666" s="5"/>
      <c r="F666" s="15"/>
      <c r="G666" s="5"/>
      <c r="H666" s="5"/>
      <c r="I666" s="11"/>
    </row>
    <row r="667" spans="4:9" s="3" customFormat="1" x14ac:dyDescent="0.2">
      <c r="D667" s="5"/>
      <c r="E667" s="5"/>
      <c r="F667" s="15"/>
      <c r="G667" s="5"/>
      <c r="H667" s="5"/>
      <c r="I667" s="11"/>
    </row>
    <row r="668" spans="4:9" s="3" customFormat="1" x14ac:dyDescent="0.2">
      <c r="D668" s="5"/>
      <c r="E668" s="5"/>
      <c r="F668" s="15"/>
      <c r="G668" s="5"/>
      <c r="H668" s="5"/>
      <c r="I668" s="11"/>
    </row>
    <row r="669" spans="4:9" s="3" customFormat="1" x14ac:dyDescent="0.2">
      <c r="D669" s="5"/>
      <c r="E669" s="5"/>
      <c r="F669" s="15"/>
      <c r="G669" s="5"/>
      <c r="H669" s="5"/>
      <c r="I669" s="11"/>
    </row>
    <row r="670" spans="4:9" s="3" customFormat="1" x14ac:dyDescent="0.2">
      <c r="D670" s="5"/>
      <c r="E670" s="5"/>
      <c r="F670" s="15"/>
      <c r="G670" s="5"/>
      <c r="H670" s="5"/>
      <c r="I670" s="11"/>
    </row>
    <row r="671" spans="4:9" s="3" customFormat="1" x14ac:dyDescent="0.2">
      <c r="D671" s="5"/>
      <c r="E671" s="5"/>
      <c r="F671" s="15"/>
      <c r="G671" s="5"/>
      <c r="H671" s="5"/>
      <c r="I671" s="11"/>
    </row>
    <row r="672" spans="4:9" s="3" customFormat="1" x14ac:dyDescent="0.2">
      <c r="D672" s="5"/>
      <c r="E672" s="5"/>
      <c r="F672" s="15"/>
      <c r="G672" s="5"/>
      <c r="H672" s="5"/>
      <c r="I672" s="11"/>
    </row>
    <row r="673" spans="4:9" s="3" customFormat="1" x14ac:dyDescent="0.2">
      <c r="D673" s="5"/>
      <c r="E673" s="5"/>
      <c r="F673" s="15"/>
      <c r="G673" s="5"/>
      <c r="H673" s="5"/>
      <c r="I673" s="11"/>
    </row>
    <row r="674" spans="4:9" s="3" customFormat="1" x14ac:dyDescent="0.2">
      <c r="D674" s="5"/>
      <c r="E674" s="5"/>
      <c r="F674" s="15"/>
      <c r="G674" s="5"/>
      <c r="H674" s="5"/>
      <c r="I674" s="11"/>
    </row>
    <row r="675" spans="4:9" s="3" customFormat="1" x14ac:dyDescent="0.2">
      <c r="D675" s="5"/>
      <c r="E675" s="5"/>
      <c r="F675" s="15"/>
      <c r="G675" s="5"/>
      <c r="H675" s="5"/>
      <c r="I675" s="11"/>
    </row>
    <row r="676" spans="4:9" s="3" customFormat="1" x14ac:dyDescent="0.2">
      <c r="D676" s="5"/>
      <c r="E676" s="5"/>
      <c r="F676" s="15"/>
      <c r="G676" s="5"/>
      <c r="H676" s="5"/>
      <c r="I676" s="11"/>
    </row>
    <row r="677" spans="4:9" s="3" customFormat="1" x14ac:dyDescent="0.2">
      <c r="D677" s="5"/>
      <c r="E677" s="5"/>
      <c r="F677" s="15"/>
      <c r="G677" s="5"/>
      <c r="H677" s="5"/>
      <c r="I677" s="11"/>
    </row>
    <row r="678" spans="4:9" s="3" customFormat="1" x14ac:dyDescent="0.2">
      <c r="D678" s="5"/>
      <c r="E678" s="5"/>
      <c r="F678" s="15"/>
      <c r="G678" s="5"/>
      <c r="H678" s="5"/>
      <c r="I678" s="11"/>
    </row>
    <row r="679" spans="4:9" s="3" customFormat="1" x14ac:dyDescent="0.2">
      <c r="D679" s="5"/>
      <c r="E679" s="5"/>
      <c r="F679" s="15"/>
      <c r="G679" s="5"/>
      <c r="H679" s="5"/>
      <c r="I679" s="11"/>
    </row>
    <row r="680" spans="4:9" s="3" customFormat="1" x14ac:dyDescent="0.2">
      <c r="D680" s="5"/>
      <c r="E680" s="5"/>
      <c r="F680" s="15"/>
      <c r="G680" s="5"/>
      <c r="H680" s="5"/>
      <c r="I680" s="11"/>
    </row>
    <row r="681" spans="4:9" s="3" customFormat="1" x14ac:dyDescent="0.2">
      <c r="D681" s="5"/>
      <c r="E681" s="5"/>
      <c r="F681" s="15"/>
      <c r="G681" s="5"/>
      <c r="H681" s="5"/>
      <c r="I681" s="11"/>
    </row>
    <row r="682" spans="4:9" s="3" customFormat="1" x14ac:dyDescent="0.2">
      <c r="D682" s="5"/>
      <c r="E682" s="5"/>
      <c r="F682" s="15"/>
      <c r="G682" s="5"/>
      <c r="H682" s="5"/>
      <c r="I682" s="11"/>
    </row>
    <row r="683" spans="4:9" s="3" customFormat="1" x14ac:dyDescent="0.2">
      <c r="D683" s="5"/>
      <c r="E683" s="5"/>
      <c r="F683" s="15"/>
      <c r="G683" s="5"/>
      <c r="H683" s="5"/>
      <c r="I683" s="11"/>
    </row>
    <row r="684" spans="4:9" s="3" customFormat="1" x14ac:dyDescent="0.2">
      <c r="D684" s="5"/>
      <c r="E684" s="5"/>
      <c r="F684" s="15"/>
      <c r="G684" s="5"/>
      <c r="H684" s="5"/>
      <c r="I684" s="11"/>
    </row>
    <row r="685" spans="4:9" s="3" customFormat="1" x14ac:dyDescent="0.2">
      <c r="D685" s="5"/>
      <c r="E685" s="5"/>
      <c r="F685" s="15"/>
      <c r="G685" s="5"/>
      <c r="H685" s="5"/>
      <c r="I685" s="11"/>
    </row>
    <row r="686" spans="4:9" s="3" customFormat="1" x14ac:dyDescent="0.2">
      <c r="D686" s="5"/>
      <c r="E686" s="5"/>
      <c r="F686" s="15"/>
      <c r="G686" s="5"/>
      <c r="H686" s="5"/>
      <c r="I686" s="11"/>
    </row>
    <row r="687" spans="4:9" s="3" customFormat="1" x14ac:dyDescent="0.2">
      <c r="D687" s="5"/>
      <c r="E687" s="5"/>
      <c r="F687" s="15"/>
      <c r="G687" s="5"/>
      <c r="H687" s="5"/>
      <c r="I687" s="11"/>
    </row>
    <row r="688" spans="4:9" s="3" customFormat="1" x14ac:dyDescent="0.2">
      <c r="D688" s="5"/>
      <c r="E688" s="5"/>
      <c r="F688" s="15"/>
      <c r="G688" s="5"/>
      <c r="H688" s="5"/>
      <c r="I688" s="11"/>
    </row>
    <row r="689" spans="4:9" s="3" customFormat="1" x14ac:dyDescent="0.2">
      <c r="D689" s="5"/>
      <c r="E689" s="5"/>
      <c r="F689" s="15"/>
      <c r="G689" s="5"/>
      <c r="H689" s="5"/>
      <c r="I689" s="11"/>
    </row>
    <row r="690" spans="4:9" s="3" customFormat="1" x14ac:dyDescent="0.2">
      <c r="D690" s="5"/>
      <c r="E690" s="5"/>
      <c r="F690" s="15"/>
      <c r="G690" s="5"/>
      <c r="H690" s="5"/>
      <c r="I690" s="11"/>
    </row>
    <row r="691" spans="4:9" s="3" customFormat="1" x14ac:dyDescent="0.2">
      <c r="D691" s="5"/>
      <c r="E691" s="5"/>
      <c r="F691" s="15"/>
      <c r="G691" s="5"/>
      <c r="H691" s="5"/>
      <c r="I691" s="11"/>
    </row>
    <row r="692" spans="4:9" s="3" customFormat="1" x14ac:dyDescent="0.2">
      <c r="D692" s="5"/>
      <c r="E692" s="5"/>
      <c r="F692" s="15"/>
      <c r="G692" s="5"/>
      <c r="H692" s="5"/>
      <c r="I692" s="11"/>
    </row>
    <row r="693" spans="4:9" s="3" customFormat="1" x14ac:dyDescent="0.2">
      <c r="D693" s="5"/>
      <c r="E693" s="5"/>
      <c r="F693" s="15"/>
      <c r="G693" s="5"/>
      <c r="H693" s="5"/>
      <c r="I693" s="11"/>
    </row>
    <row r="694" spans="4:9" s="3" customFormat="1" x14ac:dyDescent="0.2">
      <c r="D694" s="5"/>
      <c r="E694" s="5"/>
      <c r="F694" s="15"/>
      <c r="G694" s="5"/>
      <c r="H694" s="5"/>
      <c r="I694" s="11"/>
    </row>
    <row r="695" spans="4:9" s="3" customFormat="1" x14ac:dyDescent="0.2">
      <c r="D695" s="5"/>
      <c r="E695" s="5"/>
      <c r="F695" s="15"/>
      <c r="G695" s="5"/>
      <c r="H695" s="5"/>
      <c r="I695" s="11"/>
    </row>
    <row r="696" spans="4:9" s="3" customFormat="1" x14ac:dyDescent="0.2">
      <c r="D696" s="5"/>
      <c r="E696" s="5"/>
      <c r="F696" s="15"/>
      <c r="G696" s="5"/>
      <c r="H696" s="5"/>
      <c r="I696" s="11"/>
    </row>
    <row r="697" spans="4:9" s="3" customFormat="1" x14ac:dyDescent="0.2">
      <c r="D697" s="5"/>
      <c r="E697" s="5"/>
      <c r="F697" s="15"/>
      <c r="G697" s="5"/>
      <c r="H697" s="5"/>
      <c r="I697" s="11"/>
    </row>
    <row r="698" spans="4:9" s="3" customFormat="1" x14ac:dyDescent="0.2">
      <c r="D698" s="5"/>
      <c r="E698" s="5"/>
      <c r="F698" s="15"/>
      <c r="G698" s="5"/>
      <c r="H698" s="5"/>
      <c r="I698" s="11"/>
    </row>
    <row r="699" spans="4:9" s="3" customFormat="1" x14ac:dyDescent="0.2">
      <c r="D699" s="5"/>
      <c r="E699" s="5"/>
      <c r="F699" s="15"/>
      <c r="G699" s="5"/>
      <c r="H699" s="5"/>
      <c r="I699" s="11"/>
    </row>
    <row r="700" spans="4:9" s="3" customFormat="1" x14ac:dyDescent="0.2">
      <c r="D700" s="5"/>
      <c r="E700" s="5"/>
      <c r="F700" s="15"/>
      <c r="G700" s="5"/>
      <c r="H700" s="5"/>
      <c r="I700" s="11"/>
    </row>
    <row r="701" spans="4:9" s="3" customFormat="1" x14ac:dyDescent="0.2">
      <c r="D701" s="5"/>
      <c r="E701" s="5"/>
      <c r="F701" s="15"/>
      <c r="G701" s="5"/>
      <c r="H701" s="5"/>
      <c r="I701" s="11"/>
    </row>
    <row r="702" spans="4:9" s="3" customFormat="1" x14ac:dyDescent="0.2">
      <c r="D702" s="5"/>
      <c r="E702" s="5"/>
      <c r="F702" s="15"/>
      <c r="G702" s="5"/>
      <c r="H702" s="5"/>
      <c r="I702" s="11"/>
    </row>
    <row r="703" spans="4:9" s="3" customFormat="1" x14ac:dyDescent="0.2">
      <c r="D703" s="5"/>
      <c r="E703" s="5"/>
      <c r="F703" s="15"/>
      <c r="G703" s="5"/>
      <c r="H703" s="5"/>
      <c r="I703" s="11"/>
    </row>
    <row r="704" spans="4:9" s="3" customFormat="1" x14ac:dyDescent="0.2">
      <c r="D704" s="5"/>
      <c r="E704" s="5"/>
      <c r="F704" s="15"/>
      <c r="G704" s="5"/>
      <c r="H704" s="5"/>
      <c r="I704" s="11"/>
    </row>
    <row r="705" spans="4:9" s="3" customFormat="1" x14ac:dyDescent="0.2">
      <c r="D705" s="5"/>
      <c r="E705" s="5"/>
      <c r="F705" s="15"/>
      <c r="G705" s="5"/>
      <c r="H705" s="5"/>
      <c r="I705" s="11"/>
    </row>
    <row r="706" spans="4:9" s="3" customFormat="1" x14ac:dyDescent="0.2">
      <c r="D706" s="5"/>
      <c r="E706" s="5"/>
      <c r="F706" s="15"/>
      <c r="G706" s="5"/>
      <c r="H706" s="5"/>
      <c r="I706" s="11"/>
    </row>
    <row r="707" spans="4:9" s="3" customFormat="1" x14ac:dyDescent="0.2">
      <c r="D707" s="5"/>
      <c r="E707" s="5"/>
      <c r="F707" s="15"/>
      <c r="G707" s="5"/>
      <c r="H707" s="5"/>
      <c r="I707" s="11"/>
    </row>
    <row r="708" spans="4:9" s="3" customFormat="1" x14ac:dyDescent="0.2">
      <c r="D708" s="5"/>
      <c r="E708" s="5"/>
      <c r="F708" s="15"/>
      <c r="G708" s="5"/>
      <c r="H708" s="5"/>
      <c r="I708" s="11"/>
    </row>
    <row r="709" spans="4:9" s="3" customFormat="1" x14ac:dyDescent="0.2">
      <c r="D709" s="5"/>
      <c r="E709" s="5"/>
      <c r="F709" s="15"/>
      <c r="G709" s="5"/>
      <c r="H709" s="5"/>
      <c r="I709" s="11"/>
    </row>
    <row r="710" spans="4:9" s="3" customFormat="1" x14ac:dyDescent="0.2">
      <c r="D710" s="5"/>
      <c r="E710" s="5"/>
      <c r="F710" s="15"/>
      <c r="G710" s="5"/>
      <c r="H710" s="5"/>
      <c r="I710" s="11"/>
    </row>
    <row r="711" spans="4:9" s="3" customFormat="1" x14ac:dyDescent="0.2">
      <c r="D711" s="5"/>
      <c r="E711" s="5"/>
      <c r="F711" s="15"/>
      <c r="G711" s="5"/>
      <c r="H711" s="5"/>
      <c r="I711" s="11"/>
    </row>
    <row r="712" spans="4:9" s="3" customFormat="1" x14ac:dyDescent="0.2">
      <c r="D712" s="5"/>
      <c r="E712" s="5"/>
      <c r="F712" s="15"/>
      <c r="G712" s="5"/>
      <c r="H712" s="5"/>
      <c r="I712" s="11"/>
    </row>
    <row r="713" spans="4:9" s="3" customFormat="1" x14ac:dyDescent="0.2">
      <c r="D713" s="5"/>
      <c r="E713" s="5"/>
      <c r="F713" s="15"/>
      <c r="G713" s="5"/>
      <c r="H713" s="5"/>
      <c r="I713" s="11"/>
    </row>
    <row r="714" spans="4:9" s="3" customFormat="1" x14ac:dyDescent="0.2">
      <c r="D714" s="5"/>
      <c r="E714" s="5"/>
      <c r="F714" s="15"/>
      <c r="G714" s="5"/>
      <c r="H714" s="5"/>
      <c r="I714" s="11"/>
    </row>
    <row r="715" spans="4:9" s="3" customFormat="1" x14ac:dyDescent="0.2">
      <c r="D715" s="5"/>
      <c r="E715" s="5"/>
      <c r="F715" s="15"/>
      <c r="G715" s="5"/>
      <c r="H715" s="5"/>
      <c r="I715" s="11"/>
    </row>
    <row r="716" spans="4:9" s="3" customFormat="1" x14ac:dyDescent="0.2">
      <c r="D716" s="5"/>
      <c r="E716" s="5"/>
      <c r="F716" s="15"/>
      <c r="G716" s="5"/>
      <c r="H716" s="5"/>
      <c r="I716" s="11"/>
    </row>
    <row r="717" spans="4:9" s="3" customFormat="1" x14ac:dyDescent="0.2">
      <c r="D717" s="5"/>
      <c r="E717" s="5"/>
      <c r="F717" s="15"/>
      <c r="G717" s="5"/>
      <c r="H717" s="5"/>
      <c r="I717" s="11"/>
    </row>
    <row r="718" spans="4:9" s="3" customFormat="1" x14ac:dyDescent="0.2">
      <c r="D718" s="5"/>
      <c r="E718" s="5"/>
      <c r="F718" s="15"/>
      <c r="G718" s="5"/>
      <c r="H718" s="5"/>
      <c r="I718" s="11"/>
    </row>
    <row r="719" spans="4:9" s="3" customFormat="1" x14ac:dyDescent="0.2">
      <c r="D719" s="5"/>
      <c r="E719" s="5"/>
      <c r="F719" s="15"/>
      <c r="G719" s="5"/>
      <c r="H719" s="5"/>
      <c r="I719" s="11"/>
    </row>
    <row r="720" spans="4:9" s="3" customFormat="1" x14ac:dyDescent="0.2">
      <c r="D720" s="5"/>
      <c r="E720" s="5"/>
      <c r="F720" s="15"/>
      <c r="G720" s="5"/>
      <c r="H720" s="5"/>
      <c r="I720" s="11"/>
    </row>
    <row r="721" spans="4:9" s="3" customFormat="1" x14ac:dyDescent="0.2">
      <c r="D721" s="5"/>
      <c r="E721" s="5"/>
      <c r="F721" s="15"/>
      <c r="G721" s="5"/>
      <c r="H721" s="5"/>
      <c r="I721" s="11"/>
    </row>
    <row r="722" spans="4:9" s="3" customFormat="1" x14ac:dyDescent="0.2">
      <c r="D722" s="5"/>
      <c r="E722" s="5"/>
      <c r="F722" s="15"/>
      <c r="G722" s="5"/>
      <c r="H722" s="5"/>
      <c r="I722" s="11"/>
    </row>
    <row r="723" spans="4:9" s="3" customFormat="1" x14ac:dyDescent="0.2">
      <c r="D723" s="5"/>
      <c r="E723" s="5"/>
      <c r="F723" s="15"/>
      <c r="G723" s="5"/>
      <c r="H723" s="5"/>
      <c r="I723" s="11"/>
    </row>
    <row r="724" spans="4:9" s="3" customFormat="1" x14ac:dyDescent="0.2">
      <c r="D724" s="5"/>
      <c r="E724" s="5"/>
      <c r="F724" s="15"/>
      <c r="G724" s="5"/>
      <c r="H724" s="5"/>
      <c r="I724" s="11"/>
    </row>
    <row r="725" spans="4:9" s="3" customFormat="1" x14ac:dyDescent="0.2">
      <c r="D725" s="5"/>
      <c r="E725" s="5"/>
      <c r="F725" s="15"/>
      <c r="G725" s="5"/>
      <c r="H725" s="5"/>
      <c r="I725" s="11"/>
    </row>
    <row r="726" spans="4:9" s="3" customFormat="1" x14ac:dyDescent="0.2">
      <c r="D726" s="5"/>
      <c r="E726" s="5"/>
      <c r="F726" s="15"/>
      <c r="G726" s="5"/>
      <c r="H726" s="5"/>
      <c r="I726" s="11"/>
    </row>
    <row r="727" spans="4:9" s="3" customFormat="1" x14ac:dyDescent="0.2">
      <c r="D727" s="5"/>
      <c r="E727" s="5"/>
      <c r="F727" s="15"/>
      <c r="G727" s="5"/>
      <c r="H727" s="5"/>
      <c r="I727" s="11"/>
    </row>
    <row r="728" spans="4:9" s="3" customFormat="1" x14ac:dyDescent="0.2">
      <c r="D728" s="5"/>
      <c r="E728" s="5"/>
      <c r="F728" s="15"/>
      <c r="G728" s="5"/>
      <c r="H728" s="5"/>
      <c r="I728" s="11"/>
    </row>
    <row r="729" spans="4:9" s="3" customFormat="1" x14ac:dyDescent="0.2">
      <c r="D729" s="5"/>
      <c r="E729" s="5"/>
      <c r="F729" s="15"/>
      <c r="G729" s="5"/>
      <c r="H729" s="5"/>
      <c r="I729" s="11"/>
    </row>
    <row r="730" spans="4:9" s="3" customFormat="1" x14ac:dyDescent="0.2">
      <c r="D730" s="5"/>
      <c r="E730" s="5"/>
      <c r="F730" s="15"/>
      <c r="G730" s="5"/>
      <c r="H730" s="5"/>
      <c r="I730" s="11"/>
    </row>
    <row r="731" spans="4:9" s="3" customFormat="1" x14ac:dyDescent="0.2">
      <c r="D731" s="5"/>
      <c r="E731" s="5"/>
      <c r="F731" s="15"/>
      <c r="G731" s="5"/>
      <c r="H731" s="5"/>
      <c r="I731" s="11"/>
    </row>
    <row r="732" spans="4:9" s="3" customFormat="1" x14ac:dyDescent="0.2">
      <c r="D732" s="5"/>
      <c r="E732" s="5"/>
      <c r="F732" s="15"/>
      <c r="G732" s="5"/>
      <c r="H732" s="5"/>
      <c r="I732" s="11"/>
    </row>
    <row r="733" spans="4:9" s="3" customFormat="1" x14ac:dyDescent="0.2">
      <c r="D733" s="5"/>
      <c r="E733" s="5"/>
      <c r="F733" s="15"/>
      <c r="G733" s="5"/>
      <c r="H733" s="5"/>
      <c r="I733" s="11"/>
    </row>
    <row r="734" spans="4:9" s="3" customFormat="1" x14ac:dyDescent="0.2">
      <c r="D734" s="5"/>
      <c r="E734" s="5"/>
      <c r="F734" s="15"/>
      <c r="G734" s="5"/>
      <c r="H734" s="5"/>
      <c r="I734" s="11"/>
    </row>
    <row r="735" spans="4:9" s="3" customFormat="1" x14ac:dyDescent="0.2">
      <c r="D735" s="5"/>
      <c r="E735" s="5"/>
      <c r="F735" s="15"/>
      <c r="G735" s="5"/>
      <c r="H735" s="5"/>
      <c r="I735" s="11"/>
    </row>
    <row r="736" spans="4:9" s="3" customFormat="1" x14ac:dyDescent="0.2">
      <c r="D736" s="5"/>
      <c r="E736" s="5"/>
      <c r="F736" s="15"/>
      <c r="G736" s="5"/>
      <c r="H736" s="5"/>
      <c r="I736" s="11"/>
    </row>
    <row r="737" spans="4:9" s="3" customFormat="1" x14ac:dyDescent="0.2">
      <c r="D737" s="5"/>
      <c r="E737" s="5"/>
      <c r="F737" s="15"/>
      <c r="G737" s="5"/>
      <c r="H737" s="5"/>
      <c r="I737" s="11"/>
    </row>
    <row r="738" spans="4:9" s="3" customFormat="1" x14ac:dyDescent="0.2">
      <c r="D738" s="5"/>
      <c r="E738" s="5"/>
      <c r="F738" s="15"/>
      <c r="G738" s="5"/>
      <c r="H738" s="5"/>
      <c r="I738" s="11"/>
    </row>
    <row r="739" spans="4:9" s="3" customFormat="1" x14ac:dyDescent="0.2">
      <c r="D739" s="5"/>
      <c r="E739" s="5"/>
      <c r="F739" s="15"/>
      <c r="G739" s="5"/>
      <c r="H739" s="5"/>
      <c r="I739" s="11"/>
    </row>
    <row r="740" spans="4:9" s="3" customFormat="1" x14ac:dyDescent="0.2">
      <c r="D740" s="5"/>
      <c r="E740" s="5"/>
      <c r="F740" s="15"/>
      <c r="G740" s="5"/>
      <c r="H740" s="5"/>
      <c r="I740" s="11"/>
    </row>
    <row r="741" spans="4:9" s="3" customFormat="1" x14ac:dyDescent="0.2">
      <c r="D741" s="5"/>
      <c r="E741" s="5"/>
      <c r="F741" s="15"/>
      <c r="G741" s="5"/>
      <c r="H741" s="5"/>
      <c r="I741" s="11"/>
    </row>
    <row r="742" spans="4:9" s="3" customFormat="1" x14ac:dyDescent="0.2">
      <c r="D742" s="5"/>
      <c r="E742" s="5"/>
      <c r="F742" s="15"/>
      <c r="G742" s="5"/>
      <c r="H742" s="5"/>
      <c r="I742" s="11"/>
    </row>
    <row r="743" spans="4:9" s="3" customFormat="1" x14ac:dyDescent="0.2">
      <c r="D743" s="5"/>
      <c r="E743" s="5"/>
      <c r="F743" s="15"/>
      <c r="G743" s="5"/>
      <c r="H743" s="5"/>
      <c r="I743" s="11"/>
    </row>
    <row r="744" spans="4:9" s="3" customFormat="1" x14ac:dyDescent="0.2">
      <c r="D744" s="5"/>
      <c r="E744" s="5"/>
      <c r="F744" s="15"/>
      <c r="G744" s="5"/>
      <c r="H744" s="5"/>
      <c r="I744" s="11"/>
    </row>
    <row r="745" spans="4:9" s="3" customFormat="1" x14ac:dyDescent="0.2">
      <c r="D745" s="5"/>
      <c r="E745" s="5"/>
      <c r="F745" s="15"/>
      <c r="G745" s="5"/>
      <c r="H745" s="5"/>
      <c r="I745" s="11"/>
    </row>
    <row r="746" spans="4:9" s="3" customFormat="1" x14ac:dyDescent="0.2">
      <c r="D746" s="5"/>
      <c r="E746" s="5"/>
      <c r="F746" s="15"/>
      <c r="G746" s="5"/>
      <c r="H746" s="5"/>
      <c r="I746" s="11"/>
    </row>
    <row r="747" spans="4:9" s="3" customFormat="1" x14ac:dyDescent="0.2">
      <c r="D747" s="5"/>
      <c r="E747" s="5"/>
      <c r="F747" s="15"/>
      <c r="G747" s="5"/>
      <c r="H747" s="5"/>
      <c r="I747" s="11"/>
    </row>
    <row r="748" spans="4:9" s="3" customFormat="1" x14ac:dyDescent="0.2">
      <c r="D748" s="5"/>
      <c r="E748" s="5"/>
      <c r="F748" s="15"/>
      <c r="G748" s="5"/>
      <c r="H748" s="5"/>
      <c r="I748" s="11"/>
    </row>
    <row r="749" spans="4:9" s="3" customFormat="1" x14ac:dyDescent="0.2">
      <c r="D749" s="5"/>
      <c r="E749" s="5"/>
      <c r="F749" s="15"/>
      <c r="G749" s="5"/>
      <c r="H749" s="5"/>
      <c r="I749" s="11"/>
    </row>
    <row r="750" spans="4:9" s="3" customFormat="1" x14ac:dyDescent="0.2">
      <c r="D750" s="5"/>
      <c r="E750" s="5"/>
      <c r="F750" s="15"/>
      <c r="G750" s="5"/>
      <c r="H750" s="5"/>
      <c r="I750" s="11"/>
    </row>
    <row r="751" spans="4:9" s="3" customFormat="1" x14ac:dyDescent="0.2">
      <c r="D751" s="5"/>
      <c r="E751" s="5"/>
      <c r="F751" s="15"/>
      <c r="G751" s="5"/>
      <c r="H751" s="5"/>
      <c r="I751" s="11"/>
    </row>
    <row r="752" spans="4:9" s="3" customFormat="1" x14ac:dyDescent="0.2">
      <c r="D752" s="5"/>
      <c r="E752" s="5"/>
      <c r="F752" s="15"/>
      <c r="G752" s="5"/>
      <c r="H752" s="5"/>
      <c r="I752" s="11"/>
    </row>
    <row r="753" spans="4:9" s="3" customFormat="1" x14ac:dyDescent="0.2">
      <c r="D753" s="5"/>
      <c r="E753" s="5"/>
      <c r="F753" s="15"/>
      <c r="G753" s="5"/>
      <c r="H753" s="5"/>
      <c r="I753" s="11"/>
    </row>
    <row r="754" spans="4:9" s="3" customFormat="1" x14ac:dyDescent="0.2">
      <c r="D754" s="5"/>
      <c r="E754" s="5"/>
      <c r="F754" s="15"/>
      <c r="G754" s="5"/>
      <c r="H754" s="5"/>
      <c r="I754" s="11"/>
    </row>
    <row r="755" spans="4:9" s="3" customFormat="1" x14ac:dyDescent="0.2">
      <c r="D755" s="5"/>
      <c r="E755" s="5"/>
      <c r="F755" s="15"/>
      <c r="G755" s="5"/>
      <c r="H755" s="5"/>
      <c r="I755" s="11"/>
    </row>
    <row r="756" spans="4:9" s="3" customFormat="1" x14ac:dyDescent="0.2">
      <c r="D756" s="5"/>
      <c r="E756" s="5"/>
      <c r="F756" s="15"/>
      <c r="G756" s="5"/>
      <c r="H756" s="5"/>
      <c r="I756" s="11"/>
    </row>
    <row r="757" spans="4:9" s="3" customFormat="1" x14ac:dyDescent="0.2">
      <c r="D757" s="5"/>
      <c r="E757" s="5"/>
      <c r="F757" s="15"/>
      <c r="G757" s="5"/>
      <c r="H757" s="5"/>
      <c r="I757" s="11"/>
    </row>
    <row r="758" spans="4:9" s="3" customFormat="1" x14ac:dyDescent="0.2">
      <c r="D758" s="5"/>
      <c r="E758" s="5"/>
      <c r="F758" s="15"/>
      <c r="G758" s="5"/>
      <c r="H758" s="5"/>
      <c r="I758" s="11"/>
    </row>
    <row r="759" spans="4:9" s="3" customFormat="1" x14ac:dyDescent="0.2">
      <c r="D759" s="5"/>
      <c r="E759" s="5"/>
      <c r="F759" s="15"/>
      <c r="G759" s="5"/>
      <c r="H759" s="5"/>
      <c r="I759" s="11"/>
    </row>
    <row r="760" spans="4:9" s="3" customFormat="1" x14ac:dyDescent="0.2">
      <c r="D760" s="5"/>
      <c r="E760" s="5"/>
      <c r="F760" s="15"/>
      <c r="G760" s="5"/>
      <c r="H760" s="5"/>
      <c r="I760" s="11"/>
    </row>
    <row r="761" spans="4:9" s="3" customFormat="1" x14ac:dyDescent="0.2">
      <c r="D761" s="5"/>
      <c r="E761" s="5"/>
      <c r="F761" s="15"/>
      <c r="G761" s="5"/>
      <c r="H761" s="5"/>
      <c r="I761" s="11"/>
    </row>
    <row r="762" spans="4:9" s="3" customFormat="1" x14ac:dyDescent="0.2">
      <c r="D762" s="5"/>
      <c r="E762" s="5"/>
      <c r="F762" s="15"/>
      <c r="G762" s="5"/>
      <c r="H762" s="5"/>
      <c r="I762" s="11"/>
    </row>
    <row r="763" spans="4:9" s="3" customFormat="1" x14ac:dyDescent="0.2">
      <c r="D763" s="5"/>
      <c r="E763" s="5"/>
      <c r="F763" s="15"/>
      <c r="G763" s="5"/>
      <c r="H763" s="5"/>
      <c r="I763" s="11"/>
    </row>
    <row r="764" spans="4:9" s="3" customFormat="1" x14ac:dyDescent="0.2">
      <c r="D764" s="5"/>
      <c r="E764" s="5"/>
      <c r="F764" s="15"/>
      <c r="G764" s="5"/>
      <c r="H764" s="5"/>
      <c r="I764" s="11"/>
    </row>
    <row r="765" spans="4:9" s="3" customFormat="1" x14ac:dyDescent="0.2">
      <c r="D765" s="5"/>
      <c r="E765" s="5"/>
      <c r="F765" s="15"/>
      <c r="G765" s="5"/>
      <c r="H765" s="5"/>
      <c r="I765" s="11"/>
    </row>
    <row r="766" spans="4:9" s="3" customFormat="1" x14ac:dyDescent="0.2">
      <c r="D766" s="5"/>
      <c r="E766" s="5"/>
      <c r="F766" s="15"/>
      <c r="G766" s="5"/>
      <c r="H766" s="5"/>
      <c r="I766" s="11"/>
    </row>
    <row r="767" spans="4:9" s="3" customFormat="1" x14ac:dyDescent="0.2">
      <c r="D767" s="5"/>
      <c r="E767" s="5"/>
      <c r="F767" s="15"/>
      <c r="G767" s="5"/>
      <c r="H767" s="5"/>
      <c r="I767" s="11"/>
    </row>
    <row r="768" spans="4:9" s="3" customFormat="1" x14ac:dyDescent="0.2">
      <c r="D768" s="5"/>
      <c r="E768" s="5"/>
      <c r="F768" s="15"/>
      <c r="G768" s="5"/>
      <c r="H768" s="5"/>
      <c r="I768" s="11"/>
    </row>
    <row r="769" spans="4:9" s="3" customFormat="1" x14ac:dyDescent="0.2">
      <c r="D769" s="5"/>
      <c r="E769" s="5"/>
      <c r="F769" s="15"/>
      <c r="G769" s="5"/>
      <c r="H769" s="5"/>
      <c r="I769" s="11"/>
    </row>
    <row r="770" spans="4:9" s="3" customFormat="1" x14ac:dyDescent="0.2">
      <c r="D770" s="5"/>
      <c r="E770" s="5"/>
      <c r="F770" s="15"/>
      <c r="G770" s="5"/>
      <c r="H770" s="5"/>
      <c r="I770" s="11"/>
    </row>
    <row r="771" spans="4:9" s="3" customFormat="1" x14ac:dyDescent="0.2">
      <c r="D771" s="5"/>
      <c r="E771" s="5"/>
      <c r="F771" s="15"/>
      <c r="G771" s="5"/>
      <c r="H771" s="5"/>
      <c r="I771" s="11"/>
    </row>
    <row r="772" spans="4:9" s="3" customFormat="1" x14ac:dyDescent="0.2">
      <c r="D772" s="5"/>
      <c r="E772" s="5"/>
      <c r="F772" s="15"/>
      <c r="G772" s="5"/>
      <c r="H772" s="5"/>
      <c r="I772" s="11"/>
    </row>
    <row r="773" spans="4:9" s="3" customFormat="1" x14ac:dyDescent="0.2">
      <c r="D773" s="5"/>
      <c r="E773" s="5"/>
      <c r="F773" s="15"/>
      <c r="G773" s="5"/>
      <c r="H773" s="5"/>
      <c r="I773" s="11"/>
    </row>
    <row r="774" spans="4:9" s="3" customFormat="1" x14ac:dyDescent="0.2">
      <c r="D774" s="5"/>
      <c r="E774" s="5"/>
      <c r="F774" s="15"/>
      <c r="G774" s="5"/>
      <c r="H774" s="5"/>
      <c r="I774" s="11"/>
    </row>
    <row r="775" spans="4:9" s="3" customFormat="1" x14ac:dyDescent="0.2">
      <c r="D775" s="5"/>
      <c r="E775" s="5"/>
      <c r="F775" s="15"/>
      <c r="G775" s="5"/>
      <c r="H775" s="5"/>
      <c r="I775" s="11"/>
    </row>
    <row r="776" spans="4:9" s="3" customFormat="1" x14ac:dyDescent="0.2">
      <c r="D776" s="5"/>
      <c r="E776" s="5"/>
      <c r="F776" s="15"/>
      <c r="G776" s="5"/>
      <c r="H776" s="5"/>
      <c r="I776" s="11"/>
    </row>
    <row r="777" spans="4:9" s="3" customFormat="1" x14ac:dyDescent="0.2">
      <c r="D777" s="5"/>
      <c r="E777" s="5"/>
      <c r="F777" s="15"/>
      <c r="G777" s="5"/>
      <c r="H777" s="5"/>
      <c r="I777" s="11"/>
    </row>
    <row r="778" spans="4:9" s="3" customFormat="1" x14ac:dyDescent="0.2">
      <c r="D778" s="5"/>
      <c r="E778" s="5"/>
      <c r="F778" s="15"/>
      <c r="G778" s="5"/>
      <c r="H778" s="5"/>
      <c r="I778" s="11"/>
    </row>
    <row r="779" spans="4:9" s="3" customFormat="1" x14ac:dyDescent="0.2">
      <c r="D779" s="5"/>
      <c r="E779" s="5"/>
      <c r="F779" s="15"/>
      <c r="G779" s="5"/>
      <c r="H779" s="5"/>
      <c r="I779" s="11"/>
    </row>
    <row r="780" spans="4:9" s="3" customFormat="1" x14ac:dyDescent="0.2">
      <c r="D780" s="5"/>
      <c r="E780" s="5"/>
      <c r="F780" s="15"/>
      <c r="G780" s="5"/>
      <c r="H780" s="5"/>
      <c r="I780" s="11"/>
    </row>
    <row r="781" spans="4:9" s="3" customFormat="1" x14ac:dyDescent="0.2">
      <c r="D781" s="5"/>
      <c r="E781" s="5"/>
      <c r="F781" s="15"/>
      <c r="G781" s="5"/>
      <c r="H781" s="5"/>
      <c r="I781" s="11"/>
    </row>
    <row r="782" spans="4:9" s="3" customFormat="1" x14ac:dyDescent="0.2">
      <c r="D782" s="5"/>
      <c r="E782" s="5"/>
      <c r="F782" s="15"/>
      <c r="G782" s="5"/>
      <c r="H782" s="5"/>
      <c r="I782" s="11"/>
    </row>
    <row r="783" spans="4:9" s="3" customFormat="1" x14ac:dyDescent="0.2">
      <c r="D783" s="5"/>
      <c r="E783" s="5"/>
      <c r="F783" s="15"/>
      <c r="G783" s="5"/>
      <c r="H783" s="5"/>
      <c r="I783" s="11"/>
    </row>
    <row r="784" spans="4:9" s="3" customFormat="1" x14ac:dyDescent="0.2">
      <c r="D784" s="5"/>
      <c r="E784" s="5"/>
      <c r="F784" s="15"/>
      <c r="G784" s="5"/>
      <c r="H784" s="5"/>
      <c r="I784" s="11"/>
    </row>
    <row r="785" spans="4:9" s="3" customFormat="1" x14ac:dyDescent="0.2">
      <c r="D785" s="5"/>
      <c r="E785" s="5"/>
      <c r="F785" s="15"/>
      <c r="G785" s="5"/>
      <c r="H785" s="5"/>
      <c r="I785" s="11"/>
    </row>
    <row r="786" spans="4:9" s="3" customFormat="1" x14ac:dyDescent="0.2">
      <c r="D786" s="5"/>
      <c r="E786" s="5"/>
      <c r="F786" s="15"/>
      <c r="G786" s="5"/>
      <c r="H786" s="5"/>
      <c r="I786" s="11"/>
    </row>
    <row r="787" spans="4:9" s="3" customFormat="1" x14ac:dyDescent="0.2">
      <c r="D787" s="5"/>
      <c r="E787" s="5"/>
      <c r="F787" s="15"/>
      <c r="G787" s="5"/>
      <c r="H787" s="5"/>
      <c r="I787" s="11"/>
    </row>
    <row r="788" spans="4:9" s="3" customFormat="1" x14ac:dyDescent="0.2">
      <c r="D788" s="5"/>
      <c r="E788" s="5"/>
      <c r="F788" s="15"/>
      <c r="G788" s="5"/>
      <c r="H788" s="5"/>
      <c r="I788" s="11"/>
    </row>
    <row r="789" spans="4:9" s="3" customFormat="1" x14ac:dyDescent="0.2">
      <c r="D789" s="5"/>
      <c r="E789" s="5"/>
      <c r="F789" s="15"/>
      <c r="G789" s="5"/>
      <c r="H789" s="5"/>
      <c r="I789" s="11"/>
    </row>
    <row r="790" spans="4:9" s="3" customFormat="1" x14ac:dyDescent="0.2">
      <c r="D790" s="5"/>
      <c r="E790" s="5"/>
      <c r="F790" s="15"/>
      <c r="G790" s="5"/>
      <c r="H790" s="5"/>
      <c r="I790" s="11"/>
    </row>
    <row r="791" spans="4:9" s="3" customFormat="1" x14ac:dyDescent="0.2">
      <c r="D791" s="5"/>
      <c r="E791" s="5"/>
      <c r="F791" s="15"/>
      <c r="G791" s="5"/>
      <c r="H791" s="5"/>
      <c r="I791" s="11"/>
    </row>
    <row r="792" spans="4:9" s="3" customFormat="1" x14ac:dyDescent="0.2">
      <c r="D792" s="5"/>
      <c r="E792" s="5"/>
      <c r="F792" s="15"/>
      <c r="G792" s="5"/>
      <c r="H792" s="5"/>
      <c r="I792" s="11"/>
    </row>
    <row r="793" spans="4:9" s="3" customFormat="1" x14ac:dyDescent="0.2">
      <c r="D793" s="5"/>
      <c r="E793" s="5"/>
      <c r="F793" s="15"/>
      <c r="G793" s="5"/>
      <c r="H793" s="5"/>
      <c r="I793" s="11"/>
    </row>
    <row r="794" spans="4:9" s="3" customFormat="1" x14ac:dyDescent="0.2">
      <c r="D794" s="5"/>
      <c r="E794" s="5"/>
      <c r="F794" s="15"/>
      <c r="G794" s="5"/>
      <c r="H794" s="5"/>
      <c r="I794" s="11"/>
    </row>
    <row r="795" spans="4:9" s="3" customFormat="1" x14ac:dyDescent="0.2">
      <c r="D795" s="5"/>
      <c r="E795" s="5"/>
      <c r="F795" s="15"/>
      <c r="G795" s="5"/>
      <c r="H795" s="5"/>
      <c r="I795" s="11"/>
    </row>
    <row r="796" spans="4:9" s="3" customFormat="1" x14ac:dyDescent="0.2">
      <c r="D796" s="5"/>
      <c r="E796" s="5"/>
      <c r="F796" s="15"/>
      <c r="G796" s="5"/>
      <c r="H796" s="5"/>
      <c r="I796" s="11"/>
    </row>
    <row r="797" spans="4:9" s="3" customFormat="1" x14ac:dyDescent="0.2">
      <c r="D797" s="5"/>
      <c r="E797" s="5"/>
      <c r="F797" s="15"/>
      <c r="G797" s="5"/>
      <c r="H797" s="5"/>
      <c r="I797" s="11"/>
    </row>
    <row r="798" spans="4:9" s="3" customFormat="1" x14ac:dyDescent="0.2">
      <c r="D798" s="5"/>
      <c r="E798" s="5"/>
      <c r="F798" s="15"/>
      <c r="G798" s="5"/>
      <c r="H798" s="5"/>
      <c r="I798" s="11"/>
    </row>
    <row r="799" spans="4:9" s="3" customFormat="1" x14ac:dyDescent="0.2">
      <c r="D799" s="5"/>
      <c r="E799" s="5"/>
      <c r="F799" s="15"/>
      <c r="G799" s="5"/>
      <c r="H799" s="5"/>
      <c r="I799" s="11"/>
    </row>
    <row r="800" spans="4:9" s="3" customFormat="1" x14ac:dyDescent="0.2">
      <c r="D800" s="5"/>
      <c r="E800" s="5"/>
      <c r="F800" s="15"/>
      <c r="G800" s="5"/>
      <c r="H800" s="5"/>
      <c r="I800" s="11"/>
    </row>
    <row r="801" spans="4:9" s="3" customFormat="1" x14ac:dyDescent="0.2">
      <c r="D801" s="5"/>
      <c r="E801" s="5"/>
      <c r="F801" s="15"/>
      <c r="G801" s="5"/>
      <c r="H801" s="5"/>
      <c r="I801" s="11"/>
    </row>
    <row r="802" spans="4:9" s="3" customFormat="1" x14ac:dyDescent="0.2">
      <c r="D802" s="5"/>
      <c r="E802" s="5"/>
      <c r="F802" s="15"/>
      <c r="G802" s="5"/>
      <c r="H802" s="5"/>
      <c r="I802" s="11"/>
    </row>
    <row r="803" spans="4:9" s="3" customFormat="1" x14ac:dyDescent="0.2">
      <c r="D803" s="5"/>
      <c r="E803" s="5"/>
      <c r="F803" s="15"/>
      <c r="G803" s="5"/>
      <c r="H803" s="5"/>
      <c r="I803" s="11"/>
    </row>
    <row r="804" spans="4:9" s="3" customFormat="1" x14ac:dyDescent="0.2">
      <c r="D804" s="5"/>
      <c r="E804" s="5"/>
      <c r="F804" s="15"/>
      <c r="G804" s="5"/>
      <c r="H804" s="5"/>
      <c r="I804" s="11"/>
    </row>
    <row r="805" spans="4:9" s="3" customFormat="1" x14ac:dyDescent="0.2">
      <c r="D805" s="5"/>
      <c r="E805" s="5"/>
      <c r="F805" s="15"/>
      <c r="G805" s="5"/>
      <c r="H805" s="5"/>
      <c r="I805" s="11"/>
    </row>
    <row r="806" spans="4:9" s="3" customFormat="1" x14ac:dyDescent="0.2">
      <c r="D806" s="5"/>
      <c r="E806" s="5"/>
      <c r="F806" s="15"/>
      <c r="G806" s="5"/>
      <c r="H806" s="5"/>
      <c r="I806" s="11"/>
    </row>
    <row r="807" spans="4:9" s="3" customFormat="1" x14ac:dyDescent="0.2">
      <c r="D807" s="5"/>
      <c r="E807" s="5"/>
      <c r="F807" s="15"/>
      <c r="G807" s="5"/>
      <c r="H807" s="5"/>
      <c r="I807" s="11"/>
    </row>
    <row r="808" spans="4:9" s="3" customFormat="1" x14ac:dyDescent="0.2">
      <c r="D808" s="5"/>
      <c r="E808" s="5"/>
      <c r="F808" s="15"/>
      <c r="G808" s="5"/>
      <c r="H808" s="5"/>
      <c r="I808" s="11"/>
    </row>
    <row r="809" spans="4:9" s="3" customFormat="1" x14ac:dyDescent="0.2">
      <c r="D809" s="5"/>
      <c r="E809" s="5"/>
      <c r="F809" s="15"/>
      <c r="G809" s="5"/>
      <c r="H809" s="5"/>
      <c r="I809" s="11"/>
    </row>
    <row r="810" spans="4:9" s="3" customFormat="1" x14ac:dyDescent="0.2">
      <c r="D810" s="5"/>
      <c r="E810" s="5"/>
      <c r="F810" s="15"/>
      <c r="G810" s="5"/>
      <c r="H810" s="5"/>
      <c r="I810" s="11"/>
    </row>
    <row r="811" spans="4:9" s="3" customFormat="1" x14ac:dyDescent="0.2">
      <c r="D811" s="5"/>
      <c r="E811" s="5"/>
      <c r="F811" s="15"/>
      <c r="G811" s="5"/>
      <c r="H811" s="5"/>
      <c r="I811" s="11"/>
    </row>
    <row r="812" spans="4:9" s="3" customFormat="1" x14ac:dyDescent="0.2">
      <c r="D812" s="5"/>
      <c r="E812" s="5"/>
      <c r="F812" s="15"/>
      <c r="G812" s="5"/>
      <c r="H812" s="5"/>
      <c r="I812" s="11"/>
    </row>
    <row r="813" spans="4:9" s="3" customFormat="1" x14ac:dyDescent="0.2">
      <c r="D813" s="5"/>
      <c r="E813" s="5"/>
      <c r="F813" s="15"/>
      <c r="G813" s="5"/>
      <c r="H813" s="5"/>
      <c r="I813" s="11"/>
    </row>
    <row r="814" spans="4:9" s="3" customFormat="1" x14ac:dyDescent="0.2">
      <c r="D814" s="5"/>
      <c r="E814" s="5"/>
      <c r="F814" s="15"/>
      <c r="G814" s="5"/>
      <c r="H814" s="5"/>
      <c r="I814" s="11"/>
    </row>
    <row r="815" spans="4:9" s="3" customFormat="1" x14ac:dyDescent="0.2">
      <c r="D815" s="5"/>
      <c r="E815" s="5"/>
      <c r="F815" s="15"/>
      <c r="G815" s="5"/>
      <c r="H815" s="5"/>
      <c r="I815" s="11"/>
    </row>
    <row r="816" spans="4:9" s="3" customFormat="1" x14ac:dyDescent="0.2">
      <c r="D816" s="5"/>
      <c r="E816" s="5"/>
      <c r="F816" s="15"/>
      <c r="G816" s="5"/>
      <c r="H816" s="5"/>
      <c r="I816" s="11"/>
    </row>
    <row r="817" spans="4:9" s="3" customFormat="1" x14ac:dyDescent="0.2">
      <c r="D817" s="5"/>
      <c r="E817" s="5"/>
      <c r="F817" s="15"/>
      <c r="G817" s="5"/>
      <c r="H817" s="5"/>
      <c r="I817" s="11"/>
    </row>
    <row r="818" spans="4:9" s="3" customFormat="1" x14ac:dyDescent="0.2">
      <c r="D818" s="5"/>
      <c r="E818" s="5"/>
      <c r="F818" s="15"/>
      <c r="G818" s="5"/>
      <c r="H818" s="5"/>
      <c r="I818" s="11"/>
    </row>
    <row r="819" spans="4:9" s="3" customFormat="1" x14ac:dyDescent="0.2">
      <c r="D819" s="5"/>
      <c r="E819" s="5"/>
      <c r="F819" s="15"/>
      <c r="G819" s="5"/>
      <c r="H819" s="5"/>
      <c r="I819" s="11"/>
    </row>
    <row r="820" spans="4:9" s="3" customFormat="1" x14ac:dyDescent="0.2">
      <c r="D820" s="5"/>
      <c r="E820" s="5"/>
      <c r="F820" s="15"/>
      <c r="G820" s="5"/>
      <c r="H820" s="5"/>
      <c r="I820" s="11"/>
    </row>
    <row r="821" spans="4:9" s="3" customFormat="1" x14ac:dyDescent="0.2">
      <c r="D821" s="5"/>
      <c r="E821" s="5"/>
      <c r="F821" s="15"/>
      <c r="G821" s="5"/>
      <c r="H821" s="5"/>
      <c r="I821" s="11"/>
    </row>
    <row r="822" spans="4:9" s="3" customFormat="1" x14ac:dyDescent="0.2">
      <c r="D822" s="5"/>
      <c r="E822" s="5"/>
      <c r="F822" s="15"/>
      <c r="G822" s="5"/>
      <c r="H822" s="5"/>
      <c r="I822" s="11"/>
    </row>
    <row r="823" spans="4:9" s="3" customFormat="1" x14ac:dyDescent="0.2">
      <c r="D823" s="5"/>
      <c r="E823" s="5"/>
      <c r="F823" s="15"/>
      <c r="G823" s="5"/>
      <c r="H823" s="5"/>
      <c r="I823" s="11"/>
    </row>
    <row r="824" spans="4:9" s="3" customFormat="1" x14ac:dyDescent="0.2">
      <c r="D824" s="5"/>
      <c r="E824" s="5"/>
      <c r="F824" s="15"/>
      <c r="G824" s="5"/>
      <c r="H824" s="5"/>
      <c r="I824" s="11"/>
    </row>
    <row r="825" spans="4:9" s="3" customFormat="1" x14ac:dyDescent="0.2">
      <c r="D825" s="5"/>
      <c r="E825" s="5"/>
      <c r="F825" s="15"/>
      <c r="G825" s="5"/>
      <c r="H825" s="5"/>
      <c r="I825" s="11"/>
    </row>
    <row r="826" spans="4:9" s="3" customFormat="1" x14ac:dyDescent="0.2">
      <c r="D826" s="5"/>
      <c r="E826" s="5"/>
      <c r="F826" s="15"/>
      <c r="G826" s="5"/>
      <c r="H826" s="5"/>
      <c r="I826" s="11"/>
    </row>
    <row r="827" spans="4:9" s="3" customFormat="1" x14ac:dyDescent="0.2">
      <c r="D827" s="5"/>
      <c r="E827" s="5"/>
      <c r="F827" s="15"/>
      <c r="G827" s="5"/>
      <c r="H827" s="5"/>
      <c r="I827" s="11"/>
    </row>
    <row r="828" spans="4:9" s="3" customFormat="1" x14ac:dyDescent="0.2">
      <c r="D828" s="5"/>
      <c r="E828" s="5"/>
      <c r="F828" s="15"/>
      <c r="G828" s="5"/>
      <c r="H828" s="5"/>
      <c r="I828" s="11"/>
    </row>
    <row r="829" spans="4:9" s="3" customFormat="1" x14ac:dyDescent="0.2">
      <c r="D829" s="5"/>
      <c r="E829" s="5"/>
      <c r="F829" s="15"/>
      <c r="G829" s="5"/>
      <c r="H829" s="5"/>
      <c r="I829" s="11"/>
    </row>
    <row r="830" spans="4:9" s="3" customFormat="1" x14ac:dyDescent="0.2">
      <c r="D830" s="5"/>
      <c r="E830" s="5"/>
      <c r="F830" s="15"/>
      <c r="G830" s="5"/>
      <c r="H830" s="5"/>
      <c r="I830" s="11"/>
    </row>
    <row r="831" spans="4:9" s="3" customFormat="1" x14ac:dyDescent="0.2">
      <c r="D831" s="5"/>
      <c r="E831" s="5"/>
      <c r="F831" s="15"/>
      <c r="G831" s="5"/>
      <c r="H831" s="5"/>
      <c r="I831" s="11"/>
    </row>
    <row r="832" spans="4:9" s="3" customFormat="1" x14ac:dyDescent="0.2">
      <c r="D832" s="5"/>
      <c r="E832" s="5"/>
      <c r="F832" s="15"/>
      <c r="G832" s="5"/>
      <c r="H832" s="5"/>
      <c r="I832" s="11"/>
    </row>
    <row r="833" spans="4:9" s="3" customFormat="1" x14ac:dyDescent="0.2">
      <c r="D833" s="5"/>
      <c r="E833" s="5"/>
      <c r="F833" s="15"/>
      <c r="G833" s="5"/>
      <c r="H833" s="5"/>
      <c r="I833" s="11"/>
    </row>
    <row r="834" spans="4:9" s="3" customFormat="1" x14ac:dyDescent="0.2">
      <c r="D834" s="5"/>
      <c r="E834" s="5"/>
      <c r="F834" s="15"/>
      <c r="G834" s="5"/>
      <c r="H834" s="5"/>
      <c r="I834" s="11"/>
    </row>
    <row r="835" spans="4:9" s="3" customFormat="1" x14ac:dyDescent="0.2">
      <c r="D835" s="5"/>
      <c r="E835" s="5"/>
      <c r="F835" s="15"/>
      <c r="G835" s="5"/>
      <c r="H835" s="5"/>
      <c r="I835" s="11"/>
    </row>
    <row r="836" spans="4:9" s="3" customFormat="1" x14ac:dyDescent="0.2">
      <c r="D836" s="5"/>
      <c r="E836" s="5"/>
      <c r="F836" s="15"/>
      <c r="G836" s="5"/>
      <c r="H836" s="5"/>
      <c r="I836" s="11"/>
    </row>
    <row r="837" spans="4:9" s="3" customFormat="1" x14ac:dyDescent="0.2">
      <c r="D837" s="5"/>
      <c r="E837" s="5"/>
      <c r="F837" s="15"/>
      <c r="G837" s="5"/>
      <c r="H837" s="5"/>
      <c r="I837" s="11"/>
    </row>
    <row r="838" spans="4:9" s="3" customFormat="1" x14ac:dyDescent="0.2">
      <c r="D838" s="5"/>
      <c r="E838" s="5"/>
      <c r="F838" s="15"/>
      <c r="G838" s="5"/>
      <c r="H838" s="5"/>
      <c r="I838" s="11"/>
    </row>
    <row r="839" spans="4:9" s="3" customFormat="1" x14ac:dyDescent="0.2">
      <c r="D839" s="5"/>
      <c r="E839" s="5"/>
      <c r="F839" s="15"/>
      <c r="G839" s="5"/>
      <c r="H839" s="5"/>
      <c r="I839" s="11"/>
    </row>
    <row r="840" spans="4:9" s="3" customFormat="1" x14ac:dyDescent="0.2">
      <c r="D840" s="5"/>
      <c r="E840" s="5"/>
      <c r="F840" s="15"/>
      <c r="G840" s="5"/>
      <c r="H840" s="5"/>
      <c r="I840" s="11"/>
    </row>
    <row r="841" spans="4:9" s="3" customFormat="1" x14ac:dyDescent="0.2">
      <c r="D841" s="5"/>
      <c r="E841" s="5"/>
      <c r="F841" s="15"/>
      <c r="G841" s="5"/>
      <c r="H841" s="5"/>
      <c r="I841" s="11"/>
    </row>
    <row r="842" spans="4:9" s="3" customFormat="1" x14ac:dyDescent="0.2">
      <c r="D842" s="5"/>
      <c r="E842" s="5"/>
      <c r="F842" s="15"/>
      <c r="G842" s="5"/>
      <c r="H842" s="5"/>
      <c r="I842" s="11"/>
    </row>
    <row r="843" spans="4:9" s="3" customFormat="1" x14ac:dyDescent="0.2">
      <c r="D843" s="5"/>
      <c r="E843" s="5"/>
      <c r="F843" s="15"/>
      <c r="G843" s="5"/>
      <c r="H843" s="5"/>
      <c r="I843" s="11"/>
    </row>
    <row r="844" spans="4:9" s="3" customFormat="1" x14ac:dyDescent="0.2">
      <c r="D844" s="5"/>
      <c r="E844" s="5"/>
      <c r="F844" s="15"/>
      <c r="G844" s="5"/>
      <c r="H844" s="5"/>
      <c r="I844" s="11"/>
    </row>
    <row r="845" spans="4:9" s="3" customFormat="1" x14ac:dyDescent="0.2">
      <c r="D845" s="5"/>
      <c r="E845" s="5"/>
      <c r="F845" s="15"/>
      <c r="G845" s="5"/>
      <c r="H845" s="5"/>
      <c r="I845" s="11"/>
    </row>
    <row r="846" spans="4:9" s="3" customFormat="1" x14ac:dyDescent="0.2">
      <c r="D846" s="5"/>
      <c r="E846" s="5"/>
      <c r="F846" s="15"/>
      <c r="G846" s="5"/>
      <c r="H846" s="5"/>
      <c r="I846" s="11"/>
    </row>
    <row r="847" spans="4:9" s="3" customFormat="1" x14ac:dyDescent="0.2">
      <c r="D847" s="5"/>
      <c r="E847" s="5"/>
      <c r="F847" s="15"/>
      <c r="G847" s="5"/>
      <c r="H847" s="5"/>
      <c r="I847" s="11"/>
    </row>
    <row r="848" spans="4:9" s="3" customFormat="1" x14ac:dyDescent="0.2">
      <c r="D848" s="5"/>
      <c r="E848" s="5"/>
      <c r="F848" s="15"/>
      <c r="G848" s="5"/>
      <c r="H848" s="5"/>
      <c r="I848" s="11"/>
    </row>
    <row r="849" spans="4:9" s="3" customFormat="1" x14ac:dyDescent="0.2">
      <c r="D849" s="5"/>
      <c r="E849" s="5"/>
      <c r="F849" s="15"/>
      <c r="G849" s="5"/>
      <c r="H849" s="5"/>
      <c r="I849" s="11"/>
    </row>
    <row r="850" spans="4:9" s="3" customFormat="1" x14ac:dyDescent="0.2">
      <c r="D850" s="5"/>
      <c r="E850" s="5"/>
      <c r="F850" s="15"/>
      <c r="G850" s="5"/>
      <c r="H850" s="5"/>
      <c r="I850" s="11"/>
    </row>
    <row r="851" spans="4:9" s="3" customFormat="1" x14ac:dyDescent="0.2">
      <c r="D851" s="5"/>
      <c r="E851" s="5"/>
      <c r="F851" s="15"/>
      <c r="G851" s="5"/>
      <c r="H851" s="5"/>
      <c r="I851" s="11"/>
    </row>
    <row r="852" spans="4:9" s="3" customFormat="1" x14ac:dyDescent="0.2">
      <c r="D852" s="5"/>
      <c r="E852" s="5"/>
      <c r="F852" s="15"/>
      <c r="G852" s="5"/>
      <c r="H852" s="5"/>
      <c r="I852" s="11"/>
    </row>
    <row r="853" spans="4:9" s="3" customFormat="1" x14ac:dyDescent="0.2">
      <c r="D853" s="5"/>
      <c r="E853" s="5"/>
      <c r="F853" s="15"/>
      <c r="G853" s="5"/>
      <c r="H853" s="5"/>
      <c r="I853" s="11"/>
    </row>
    <row r="854" spans="4:9" s="3" customFormat="1" x14ac:dyDescent="0.2">
      <c r="D854" s="5"/>
      <c r="E854" s="5"/>
      <c r="F854" s="15"/>
      <c r="G854" s="5"/>
      <c r="H854" s="5"/>
      <c r="I854" s="11"/>
    </row>
    <row r="855" spans="4:9" s="3" customFormat="1" x14ac:dyDescent="0.2">
      <c r="D855" s="5"/>
      <c r="E855" s="5"/>
      <c r="F855" s="15"/>
      <c r="G855" s="5"/>
      <c r="H855" s="5"/>
      <c r="I855" s="11"/>
    </row>
    <row r="856" spans="4:9" s="3" customFormat="1" x14ac:dyDescent="0.2">
      <c r="D856" s="5"/>
      <c r="E856" s="5"/>
      <c r="F856" s="15"/>
      <c r="G856" s="5"/>
      <c r="H856" s="5"/>
      <c r="I856" s="11"/>
    </row>
    <row r="857" spans="4:9" s="3" customFormat="1" x14ac:dyDescent="0.2">
      <c r="D857" s="5"/>
      <c r="E857" s="5"/>
      <c r="F857" s="15"/>
      <c r="G857" s="5"/>
      <c r="H857" s="5"/>
      <c r="I857" s="11"/>
    </row>
    <row r="858" spans="4:9" s="3" customFormat="1" x14ac:dyDescent="0.2">
      <c r="D858" s="5"/>
      <c r="E858" s="5"/>
      <c r="F858" s="15"/>
      <c r="G858" s="5"/>
      <c r="H858" s="5"/>
      <c r="I858" s="11"/>
    </row>
    <row r="859" spans="4:9" s="3" customFormat="1" x14ac:dyDescent="0.2">
      <c r="D859" s="5"/>
      <c r="E859" s="5"/>
      <c r="F859" s="15"/>
      <c r="G859" s="5"/>
      <c r="H859" s="5"/>
      <c r="I859" s="11"/>
    </row>
    <row r="860" spans="4:9" s="3" customFormat="1" x14ac:dyDescent="0.2">
      <c r="D860" s="5"/>
      <c r="E860" s="5"/>
      <c r="F860" s="15"/>
      <c r="G860" s="5"/>
      <c r="H860" s="5"/>
      <c r="I860" s="11"/>
    </row>
    <row r="861" spans="4:9" s="3" customFormat="1" x14ac:dyDescent="0.2">
      <c r="D861" s="5"/>
      <c r="E861" s="5"/>
      <c r="F861" s="15"/>
      <c r="G861" s="5"/>
      <c r="H861" s="5"/>
      <c r="I861" s="11"/>
    </row>
    <row r="862" spans="4:9" s="3" customFormat="1" x14ac:dyDescent="0.2">
      <c r="D862" s="5"/>
      <c r="E862" s="5"/>
      <c r="F862" s="15"/>
      <c r="G862" s="5"/>
      <c r="H862" s="5"/>
      <c r="I862" s="11"/>
    </row>
    <row r="863" spans="4:9" s="3" customFormat="1" x14ac:dyDescent="0.2">
      <c r="D863" s="5"/>
      <c r="E863" s="5"/>
      <c r="F863" s="15"/>
      <c r="G863" s="5"/>
      <c r="H863" s="5"/>
      <c r="I863" s="11"/>
    </row>
    <row r="864" spans="4:9" s="3" customFormat="1" x14ac:dyDescent="0.2">
      <c r="D864" s="5"/>
      <c r="E864" s="5"/>
      <c r="F864" s="15"/>
      <c r="G864" s="5"/>
      <c r="H864" s="5"/>
      <c r="I864" s="11"/>
    </row>
    <row r="865" spans="4:9" s="3" customFormat="1" x14ac:dyDescent="0.2">
      <c r="D865" s="5"/>
      <c r="E865" s="5"/>
      <c r="F865" s="15"/>
      <c r="G865" s="5"/>
      <c r="H865" s="5"/>
      <c r="I865" s="11"/>
    </row>
    <row r="866" spans="4:9" s="3" customFormat="1" x14ac:dyDescent="0.2">
      <c r="D866" s="5"/>
      <c r="E866" s="5"/>
      <c r="F866" s="15"/>
      <c r="G866" s="5"/>
      <c r="H866" s="5"/>
      <c r="I866" s="11"/>
    </row>
    <row r="867" spans="4:9" s="3" customFormat="1" x14ac:dyDescent="0.2">
      <c r="D867" s="5"/>
      <c r="E867" s="5"/>
      <c r="F867" s="15"/>
      <c r="G867" s="5"/>
      <c r="H867" s="5"/>
      <c r="I867" s="11"/>
    </row>
    <row r="868" spans="4:9" s="3" customFormat="1" x14ac:dyDescent="0.2">
      <c r="D868" s="5"/>
      <c r="E868" s="5"/>
      <c r="F868" s="15"/>
      <c r="G868" s="5"/>
      <c r="H868" s="5"/>
      <c r="I868" s="11"/>
    </row>
    <row r="869" spans="4:9" s="3" customFormat="1" x14ac:dyDescent="0.2">
      <c r="D869" s="5"/>
      <c r="E869" s="5"/>
      <c r="F869" s="15"/>
      <c r="G869" s="5"/>
      <c r="H869" s="5"/>
      <c r="I869" s="11"/>
    </row>
    <row r="870" spans="4:9" s="3" customFormat="1" x14ac:dyDescent="0.2">
      <c r="D870" s="5"/>
      <c r="E870" s="5"/>
      <c r="F870" s="15"/>
      <c r="G870" s="5"/>
      <c r="H870" s="5"/>
      <c r="I870" s="11"/>
    </row>
    <row r="871" spans="4:9" s="3" customFormat="1" x14ac:dyDescent="0.2">
      <c r="D871" s="5"/>
      <c r="E871" s="5"/>
      <c r="F871" s="15"/>
      <c r="G871" s="5"/>
      <c r="H871" s="5"/>
      <c r="I871" s="11"/>
    </row>
    <row r="872" spans="4:9" s="3" customFormat="1" x14ac:dyDescent="0.2">
      <c r="D872" s="5"/>
      <c r="E872" s="5"/>
      <c r="F872" s="15"/>
      <c r="G872" s="5"/>
      <c r="H872" s="5"/>
      <c r="I872" s="11"/>
    </row>
    <row r="873" spans="4:9" s="3" customFormat="1" x14ac:dyDescent="0.2">
      <c r="D873" s="5"/>
      <c r="E873" s="5"/>
      <c r="F873" s="15"/>
      <c r="G873" s="5"/>
      <c r="H873" s="5"/>
      <c r="I873" s="11"/>
    </row>
    <row r="874" spans="4:9" s="3" customFormat="1" x14ac:dyDescent="0.2">
      <c r="D874" s="5"/>
      <c r="E874" s="5"/>
      <c r="F874" s="15"/>
      <c r="G874" s="5"/>
      <c r="H874" s="5"/>
      <c r="I874" s="11"/>
    </row>
    <row r="875" spans="4:9" s="3" customFormat="1" x14ac:dyDescent="0.2">
      <c r="D875" s="5"/>
      <c r="E875" s="5"/>
      <c r="F875" s="15"/>
      <c r="G875" s="5"/>
      <c r="H875" s="5"/>
      <c r="I875" s="11"/>
    </row>
    <row r="876" spans="4:9" s="3" customFormat="1" x14ac:dyDescent="0.2">
      <c r="D876" s="5"/>
      <c r="E876" s="5"/>
      <c r="F876" s="15"/>
      <c r="G876" s="5"/>
      <c r="H876" s="5"/>
      <c r="I876" s="11"/>
    </row>
    <row r="877" spans="4:9" s="3" customFormat="1" x14ac:dyDescent="0.2">
      <c r="D877" s="5"/>
      <c r="E877" s="5"/>
      <c r="F877" s="15"/>
      <c r="G877" s="5"/>
      <c r="H877" s="5"/>
      <c r="I877" s="11"/>
    </row>
    <row r="878" spans="4:9" s="3" customFormat="1" x14ac:dyDescent="0.2">
      <c r="D878" s="5"/>
      <c r="E878" s="5"/>
      <c r="F878" s="15"/>
      <c r="G878" s="5"/>
      <c r="H878" s="5"/>
      <c r="I878" s="11"/>
    </row>
    <row r="879" spans="4:9" s="3" customFormat="1" x14ac:dyDescent="0.2">
      <c r="D879" s="5"/>
      <c r="E879" s="5"/>
      <c r="F879" s="15"/>
      <c r="G879" s="5"/>
      <c r="H879" s="5"/>
      <c r="I879" s="11"/>
    </row>
    <row r="880" spans="4:9" s="3" customFormat="1" x14ac:dyDescent="0.2">
      <c r="D880" s="5"/>
      <c r="E880" s="5"/>
      <c r="F880" s="15"/>
      <c r="G880" s="5"/>
      <c r="H880" s="5"/>
      <c r="I880" s="11"/>
    </row>
    <row r="881" spans="4:9" s="3" customFormat="1" x14ac:dyDescent="0.2">
      <c r="D881" s="5"/>
      <c r="E881" s="5"/>
      <c r="F881" s="15"/>
      <c r="G881" s="5"/>
      <c r="H881" s="5"/>
      <c r="I881" s="11"/>
    </row>
    <row r="882" spans="4:9" s="3" customFormat="1" x14ac:dyDescent="0.2">
      <c r="D882" s="5"/>
      <c r="E882" s="5"/>
      <c r="F882" s="15"/>
      <c r="G882" s="5"/>
      <c r="H882" s="5"/>
      <c r="I882" s="11"/>
    </row>
    <row r="883" spans="4:9" s="3" customFormat="1" x14ac:dyDescent="0.2">
      <c r="D883" s="5"/>
      <c r="E883" s="5"/>
      <c r="F883" s="15"/>
      <c r="G883" s="5"/>
      <c r="H883" s="5"/>
      <c r="I883" s="11"/>
    </row>
    <row r="884" spans="4:9" s="3" customFormat="1" x14ac:dyDescent="0.2">
      <c r="D884" s="5"/>
      <c r="E884" s="5"/>
      <c r="F884" s="15"/>
      <c r="G884" s="5"/>
      <c r="H884" s="5"/>
      <c r="I884" s="11"/>
    </row>
    <row r="885" spans="4:9" s="3" customFormat="1" x14ac:dyDescent="0.2">
      <c r="D885" s="5"/>
      <c r="E885" s="5"/>
      <c r="F885" s="15"/>
      <c r="G885" s="5"/>
      <c r="H885" s="5"/>
      <c r="I885" s="11"/>
    </row>
    <row r="886" spans="4:9" s="3" customFormat="1" x14ac:dyDescent="0.2">
      <c r="D886" s="5"/>
      <c r="E886" s="5"/>
      <c r="F886" s="15"/>
      <c r="G886" s="5"/>
      <c r="H886" s="5"/>
      <c r="I886" s="11"/>
    </row>
    <row r="887" spans="4:9" s="3" customFormat="1" x14ac:dyDescent="0.2">
      <c r="D887" s="5"/>
      <c r="E887" s="5"/>
      <c r="F887" s="15"/>
      <c r="G887" s="5"/>
      <c r="H887" s="5"/>
      <c r="I887" s="11"/>
    </row>
    <row r="888" spans="4:9" s="3" customFormat="1" x14ac:dyDescent="0.2">
      <c r="D888" s="5"/>
      <c r="E888" s="5"/>
      <c r="F888" s="15"/>
      <c r="G888" s="5"/>
      <c r="H888" s="5"/>
      <c r="I888" s="11"/>
    </row>
    <row r="889" spans="4:9" s="3" customFormat="1" x14ac:dyDescent="0.2">
      <c r="D889" s="5"/>
      <c r="E889" s="5"/>
      <c r="F889" s="15"/>
      <c r="G889" s="5"/>
      <c r="H889" s="5"/>
      <c r="I889" s="11"/>
    </row>
    <row r="890" spans="4:9" s="3" customFormat="1" x14ac:dyDescent="0.2">
      <c r="D890" s="5"/>
      <c r="E890" s="5"/>
      <c r="F890" s="15"/>
      <c r="G890" s="5"/>
      <c r="H890" s="5"/>
      <c r="I890" s="11"/>
    </row>
    <row r="891" spans="4:9" s="3" customFormat="1" x14ac:dyDescent="0.2">
      <c r="D891" s="5"/>
      <c r="E891" s="5"/>
      <c r="F891" s="15"/>
      <c r="G891" s="5"/>
      <c r="H891" s="5"/>
      <c r="I891" s="11"/>
    </row>
    <row r="892" spans="4:9" s="3" customFormat="1" x14ac:dyDescent="0.2">
      <c r="D892" s="5"/>
      <c r="E892" s="5"/>
      <c r="F892" s="15"/>
      <c r="G892" s="5"/>
      <c r="H892" s="5"/>
      <c r="I892" s="11"/>
    </row>
    <row r="893" spans="4:9" s="3" customFormat="1" x14ac:dyDescent="0.2">
      <c r="D893" s="5"/>
      <c r="E893" s="5"/>
      <c r="F893" s="15"/>
      <c r="G893" s="5"/>
      <c r="H893" s="5"/>
      <c r="I893" s="11"/>
    </row>
    <row r="894" spans="4:9" s="3" customFormat="1" x14ac:dyDescent="0.2">
      <c r="D894" s="5"/>
      <c r="E894" s="5"/>
      <c r="F894" s="15"/>
      <c r="G894" s="5"/>
      <c r="H894" s="5"/>
      <c r="I894" s="11"/>
    </row>
    <row r="895" spans="4:9" s="3" customFormat="1" x14ac:dyDescent="0.2">
      <c r="D895" s="5"/>
      <c r="E895" s="5"/>
      <c r="F895" s="15"/>
      <c r="G895" s="5"/>
      <c r="H895" s="5"/>
      <c r="I895" s="11"/>
    </row>
    <row r="896" spans="4:9" s="3" customFormat="1" x14ac:dyDescent="0.2">
      <c r="D896" s="5"/>
      <c r="E896" s="5"/>
      <c r="F896" s="15"/>
      <c r="G896" s="5"/>
      <c r="H896" s="5"/>
      <c r="I896" s="11"/>
    </row>
    <row r="897" spans="4:9" s="3" customFormat="1" x14ac:dyDescent="0.2">
      <c r="D897" s="5"/>
      <c r="E897" s="5"/>
      <c r="F897" s="15"/>
      <c r="G897" s="5"/>
      <c r="H897" s="5"/>
      <c r="I897" s="11"/>
    </row>
    <row r="898" spans="4:9" s="3" customFormat="1" x14ac:dyDescent="0.2">
      <c r="D898" s="5"/>
      <c r="E898" s="5"/>
      <c r="F898" s="15"/>
      <c r="G898" s="5"/>
      <c r="H898" s="5"/>
      <c r="I898" s="11"/>
    </row>
    <row r="899" spans="4:9" s="3" customFormat="1" x14ac:dyDescent="0.2">
      <c r="D899" s="5"/>
      <c r="E899" s="5"/>
      <c r="F899" s="15"/>
      <c r="G899" s="5"/>
      <c r="H899" s="5"/>
      <c r="I899" s="11"/>
    </row>
    <row r="900" spans="4:9" s="3" customFormat="1" x14ac:dyDescent="0.2">
      <c r="D900" s="5"/>
      <c r="E900" s="5"/>
      <c r="F900" s="15"/>
      <c r="G900" s="5"/>
      <c r="H900" s="5"/>
      <c r="I900" s="11"/>
    </row>
    <row r="901" spans="4:9" s="3" customFormat="1" x14ac:dyDescent="0.2">
      <c r="D901" s="5"/>
      <c r="E901" s="5"/>
      <c r="F901" s="15"/>
      <c r="G901" s="5"/>
      <c r="H901" s="5"/>
      <c r="I901" s="11"/>
    </row>
    <row r="902" spans="4:9" s="3" customFormat="1" x14ac:dyDescent="0.2">
      <c r="D902" s="5"/>
      <c r="E902" s="5"/>
      <c r="F902" s="15"/>
      <c r="G902" s="5"/>
      <c r="H902" s="5"/>
      <c r="I902" s="11"/>
    </row>
    <row r="903" spans="4:9" s="3" customFormat="1" x14ac:dyDescent="0.2">
      <c r="D903" s="5"/>
      <c r="E903" s="5"/>
      <c r="F903" s="15"/>
      <c r="G903" s="5"/>
      <c r="H903" s="5"/>
      <c r="I903" s="11"/>
    </row>
    <row r="904" spans="4:9" s="3" customFormat="1" x14ac:dyDescent="0.2">
      <c r="D904" s="5"/>
      <c r="E904" s="5"/>
      <c r="F904" s="15"/>
      <c r="G904" s="5"/>
      <c r="H904" s="5"/>
      <c r="I904" s="11"/>
    </row>
    <row r="905" spans="4:9" s="3" customFormat="1" x14ac:dyDescent="0.2">
      <c r="D905" s="5"/>
      <c r="E905" s="5"/>
      <c r="F905" s="15"/>
      <c r="G905" s="5"/>
      <c r="H905" s="5"/>
      <c r="I905" s="11"/>
    </row>
    <row r="906" spans="4:9" s="3" customFormat="1" x14ac:dyDescent="0.2">
      <c r="D906" s="5"/>
      <c r="E906" s="5"/>
      <c r="F906" s="15"/>
      <c r="G906" s="5"/>
      <c r="H906" s="5"/>
      <c r="I906" s="11"/>
    </row>
    <row r="907" spans="4:9" s="3" customFormat="1" x14ac:dyDescent="0.2">
      <c r="D907" s="5"/>
      <c r="E907" s="5"/>
      <c r="F907" s="15"/>
      <c r="G907" s="5"/>
      <c r="H907" s="5"/>
      <c r="I907" s="11"/>
    </row>
    <row r="908" spans="4:9" s="3" customFormat="1" x14ac:dyDescent="0.2">
      <c r="D908" s="5"/>
      <c r="E908" s="5"/>
      <c r="F908" s="15"/>
      <c r="G908" s="5"/>
      <c r="H908" s="5"/>
      <c r="I908" s="11"/>
    </row>
    <row r="909" spans="4:9" s="3" customFormat="1" x14ac:dyDescent="0.2">
      <c r="D909" s="5"/>
      <c r="E909" s="5"/>
      <c r="F909" s="15"/>
      <c r="G909" s="5"/>
      <c r="H909" s="5"/>
      <c r="I909" s="11"/>
    </row>
    <row r="910" spans="4:9" s="3" customFormat="1" x14ac:dyDescent="0.2">
      <c r="D910" s="5"/>
      <c r="E910" s="5"/>
      <c r="F910" s="15"/>
      <c r="G910" s="5"/>
      <c r="H910" s="5"/>
      <c r="I910" s="11"/>
    </row>
    <row r="911" spans="4:9" s="3" customFormat="1" x14ac:dyDescent="0.2">
      <c r="D911" s="5"/>
      <c r="E911" s="5"/>
      <c r="F911" s="15"/>
      <c r="G911" s="5"/>
      <c r="H911" s="5"/>
      <c r="I911" s="11"/>
    </row>
    <row r="912" spans="4:9" s="3" customFormat="1" x14ac:dyDescent="0.2">
      <c r="D912" s="5"/>
      <c r="E912" s="5"/>
      <c r="F912" s="15"/>
      <c r="G912" s="5"/>
      <c r="H912" s="5"/>
      <c r="I912" s="11"/>
    </row>
    <row r="913" spans="4:9" s="3" customFormat="1" x14ac:dyDescent="0.2">
      <c r="D913" s="5"/>
      <c r="E913" s="5"/>
      <c r="F913" s="15"/>
      <c r="G913" s="5"/>
      <c r="H913" s="5"/>
      <c r="I913" s="11"/>
    </row>
    <row r="914" spans="4:9" s="3" customFormat="1" x14ac:dyDescent="0.2">
      <c r="D914" s="5"/>
      <c r="E914" s="5"/>
      <c r="F914" s="15"/>
      <c r="G914" s="5"/>
      <c r="H914" s="5"/>
      <c r="I914" s="11"/>
    </row>
    <row r="915" spans="4:9" s="3" customFormat="1" x14ac:dyDescent="0.2">
      <c r="D915" s="5"/>
      <c r="E915" s="5"/>
      <c r="F915" s="15"/>
      <c r="G915" s="5"/>
      <c r="H915" s="5"/>
      <c r="I915" s="11"/>
    </row>
    <row r="916" spans="4:9" s="3" customFormat="1" x14ac:dyDescent="0.2">
      <c r="D916" s="5"/>
      <c r="E916" s="5"/>
      <c r="F916" s="15"/>
      <c r="G916" s="5"/>
      <c r="H916" s="5"/>
      <c r="I916" s="11"/>
    </row>
    <row r="917" spans="4:9" s="3" customFormat="1" x14ac:dyDescent="0.2">
      <c r="D917" s="5"/>
      <c r="E917" s="5"/>
      <c r="F917" s="15"/>
      <c r="G917" s="5"/>
      <c r="H917" s="5"/>
      <c r="I917" s="11"/>
    </row>
    <row r="918" spans="4:9" s="3" customFormat="1" x14ac:dyDescent="0.2">
      <c r="D918" s="5"/>
      <c r="E918" s="5"/>
      <c r="F918" s="15"/>
      <c r="G918" s="5"/>
      <c r="H918" s="5"/>
      <c r="I918" s="11"/>
    </row>
    <row r="919" spans="4:9" s="3" customFormat="1" x14ac:dyDescent="0.2">
      <c r="D919" s="5"/>
      <c r="E919" s="5"/>
      <c r="F919" s="15"/>
      <c r="G919" s="5"/>
      <c r="H919" s="5"/>
      <c r="I919" s="11"/>
    </row>
    <row r="920" spans="4:9" s="3" customFormat="1" x14ac:dyDescent="0.2">
      <c r="D920" s="5"/>
      <c r="E920" s="5"/>
      <c r="F920" s="15"/>
      <c r="G920" s="5"/>
      <c r="H920" s="5"/>
      <c r="I920" s="11"/>
    </row>
    <row r="921" spans="4:9" s="3" customFormat="1" x14ac:dyDescent="0.2">
      <c r="D921" s="5"/>
      <c r="E921" s="5"/>
      <c r="F921" s="15"/>
      <c r="G921" s="5"/>
      <c r="H921" s="5"/>
      <c r="I921" s="11"/>
    </row>
    <row r="922" spans="4:9" s="3" customFormat="1" x14ac:dyDescent="0.2">
      <c r="D922" s="5"/>
      <c r="E922" s="5"/>
      <c r="F922" s="15"/>
      <c r="G922" s="5"/>
      <c r="H922" s="5"/>
      <c r="I922" s="11"/>
    </row>
    <row r="923" spans="4:9" s="3" customFormat="1" x14ac:dyDescent="0.2">
      <c r="D923" s="5"/>
      <c r="E923" s="5"/>
      <c r="F923" s="15"/>
      <c r="G923" s="5"/>
      <c r="H923" s="5"/>
      <c r="I923" s="11"/>
    </row>
    <row r="924" spans="4:9" s="3" customFormat="1" x14ac:dyDescent="0.2">
      <c r="D924" s="5"/>
      <c r="E924" s="5"/>
      <c r="F924" s="15"/>
      <c r="G924" s="5"/>
      <c r="H924" s="5"/>
      <c r="I924" s="11"/>
    </row>
    <row r="925" spans="4:9" s="3" customFormat="1" x14ac:dyDescent="0.2">
      <c r="D925" s="5"/>
      <c r="E925" s="5"/>
      <c r="F925" s="15"/>
      <c r="G925" s="5"/>
      <c r="H925" s="5"/>
      <c r="I925" s="11"/>
    </row>
    <row r="926" spans="4:9" s="3" customFormat="1" x14ac:dyDescent="0.2">
      <c r="D926" s="5"/>
      <c r="E926" s="5"/>
      <c r="F926" s="15"/>
      <c r="G926" s="5"/>
      <c r="H926" s="5"/>
      <c r="I926" s="11"/>
    </row>
    <row r="927" spans="4:9" s="3" customFormat="1" x14ac:dyDescent="0.2">
      <c r="D927" s="5"/>
      <c r="E927" s="5"/>
      <c r="F927" s="15"/>
      <c r="G927" s="5"/>
      <c r="H927" s="5"/>
      <c r="I927" s="11"/>
    </row>
    <row r="928" spans="4:9" s="3" customFormat="1" x14ac:dyDescent="0.2">
      <c r="D928" s="5"/>
      <c r="E928" s="5"/>
      <c r="F928" s="15"/>
      <c r="G928" s="5"/>
      <c r="H928" s="5"/>
      <c r="I928" s="11"/>
    </row>
    <row r="929" spans="4:9" s="3" customFormat="1" x14ac:dyDescent="0.2">
      <c r="D929" s="5"/>
      <c r="E929" s="5"/>
      <c r="F929" s="15"/>
      <c r="G929" s="5"/>
      <c r="H929" s="5"/>
      <c r="I929" s="11"/>
    </row>
    <row r="930" spans="4:9" s="3" customFormat="1" x14ac:dyDescent="0.2">
      <c r="D930" s="5"/>
      <c r="E930" s="5"/>
      <c r="F930" s="15"/>
      <c r="G930" s="5"/>
      <c r="H930" s="5"/>
      <c r="I930" s="11"/>
    </row>
    <row r="931" spans="4:9" s="3" customFormat="1" x14ac:dyDescent="0.2">
      <c r="D931" s="5"/>
      <c r="E931" s="5"/>
      <c r="F931" s="15"/>
      <c r="G931" s="5"/>
      <c r="H931" s="5"/>
      <c r="I931" s="11"/>
    </row>
    <row r="932" spans="4:9" s="3" customFormat="1" x14ac:dyDescent="0.2">
      <c r="D932" s="5"/>
      <c r="E932" s="5"/>
      <c r="F932" s="15"/>
      <c r="G932" s="5"/>
      <c r="H932" s="5"/>
      <c r="I932" s="11"/>
    </row>
    <row r="933" spans="4:9" s="3" customFormat="1" x14ac:dyDescent="0.2">
      <c r="D933" s="5"/>
      <c r="E933" s="5"/>
      <c r="F933" s="15"/>
      <c r="G933" s="5"/>
      <c r="H933" s="5"/>
      <c r="I933" s="11"/>
    </row>
    <row r="934" spans="4:9" s="3" customFormat="1" x14ac:dyDescent="0.2">
      <c r="D934" s="5"/>
      <c r="E934" s="5"/>
      <c r="F934" s="15"/>
      <c r="G934" s="5"/>
      <c r="H934" s="5"/>
      <c r="I934" s="11"/>
    </row>
    <row r="935" spans="4:9" s="3" customFormat="1" x14ac:dyDescent="0.2">
      <c r="D935" s="5"/>
      <c r="E935" s="5"/>
      <c r="F935" s="15"/>
      <c r="G935" s="5"/>
      <c r="H935" s="5"/>
      <c r="I935" s="11"/>
    </row>
    <row r="936" spans="4:9" s="3" customFormat="1" x14ac:dyDescent="0.2">
      <c r="D936" s="5"/>
      <c r="E936" s="5"/>
      <c r="F936" s="15"/>
      <c r="G936" s="5"/>
      <c r="H936" s="5"/>
      <c r="I936" s="11"/>
    </row>
    <row r="937" spans="4:9" s="3" customFormat="1" x14ac:dyDescent="0.2">
      <c r="D937" s="5"/>
      <c r="E937" s="5"/>
      <c r="F937" s="15"/>
      <c r="G937" s="5"/>
      <c r="H937" s="5"/>
      <c r="I937" s="11"/>
    </row>
    <row r="938" spans="4:9" s="3" customFormat="1" x14ac:dyDescent="0.2">
      <c r="D938" s="5"/>
      <c r="E938" s="5"/>
      <c r="F938" s="15"/>
      <c r="G938" s="5"/>
      <c r="H938" s="5"/>
      <c r="I938" s="11"/>
    </row>
    <row r="939" spans="4:9" s="3" customFormat="1" x14ac:dyDescent="0.2">
      <c r="D939" s="5"/>
      <c r="E939" s="5"/>
      <c r="F939" s="15"/>
      <c r="G939" s="5"/>
      <c r="H939" s="5"/>
      <c r="I939" s="11"/>
    </row>
    <row r="940" spans="4:9" s="3" customFormat="1" x14ac:dyDescent="0.2">
      <c r="D940" s="5"/>
      <c r="E940" s="5"/>
      <c r="F940" s="15"/>
      <c r="G940" s="5"/>
      <c r="H940" s="5"/>
      <c r="I940" s="11"/>
    </row>
    <row r="941" spans="4:9" s="3" customFormat="1" x14ac:dyDescent="0.2">
      <c r="D941" s="5"/>
      <c r="E941" s="5"/>
      <c r="F941" s="15"/>
      <c r="G941" s="5"/>
      <c r="H941" s="5"/>
      <c r="I941" s="11"/>
    </row>
    <row r="942" spans="4:9" s="3" customFormat="1" x14ac:dyDescent="0.2">
      <c r="D942" s="5"/>
      <c r="E942" s="5"/>
      <c r="F942" s="15"/>
      <c r="G942" s="5"/>
      <c r="H942" s="5"/>
      <c r="I942" s="11"/>
    </row>
    <row r="943" spans="4:9" s="3" customFormat="1" x14ac:dyDescent="0.2">
      <c r="D943" s="5"/>
      <c r="E943" s="5"/>
      <c r="F943" s="15"/>
      <c r="G943" s="5"/>
      <c r="H943" s="5"/>
      <c r="I943" s="11"/>
    </row>
    <row r="944" spans="4:9" s="3" customFormat="1" x14ac:dyDescent="0.2">
      <c r="D944" s="5"/>
      <c r="E944" s="5"/>
      <c r="F944" s="15"/>
      <c r="G944" s="5"/>
      <c r="H944" s="5"/>
      <c r="I944" s="11"/>
    </row>
    <row r="945" spans="4:9" s="3" customFormat="1" x14ac:dyDescent="0.2">
      <c r="D945" s="5"/>
      <c r="E945" s="5"/>
      <c r="F945" s="15"/>
      <c r="G945" s="5"/>
      <c r="H945" s="5"/>
      <c r="I945" s="11"/>
    </row>
    <row r="946" spans="4:9" s="3" customFormat="1" x14ac:dyDescent="0.2">
      <c r="D946" s="5"/>
      <c r="E946" s="5"/>
      <c r="F946" s="15"/>
      <c r="G946" s="5"/>
      <c r="H946" s="5"/>
      <c r="I946" s="11"/>
    </row>
    <row r="947" spans="4:9" s="3" customFormat="1" x14ac:dyDescent="0.2">
      <c r="D947" s="5"/>
      <c r="E947" s="5"/>
      <c r="F947" s="15"/>
      <c r="G947" s="5"/>
      <c r="H947" s="5"/>
      <c r="I947" s="11"/>
    </row>
    <row r="948" spans="4:9" s="3" customFormat="1" x14ac:dyDescent="0.2">
      <c r="D948" s="5"/>
      <c r="E948" s="5"/>
      <c r="F948" s="15"/>
      <c r="G948" s="5"/>
      <c r="H948" s="5"/>
      <c r="I948" s="11"/>
    </row>
    <row r="949" spans="4:9" s="3" customFormat="1" x14ac:dyDescent="0.2">
      <c r="D949" s="5"/>
      <c r="E949" s="5"/>
      <c r="F949" s="15"/>
      <c r="G949" s="5"/>
      <c r="H949" s="5"/>
      <c r="I949" s="11"/>
    </row>
    <row r="950" spans="4:9" s="3" customFormat="1" x14ac:dyDescent="0.2">
      <c r="D950" s="5"/>
      <c r="E950" s="5"/>
      <c r="F950" s="15"/>
      <c r="G950" s="5"/>
      <c r="H950" s="5"/>
      <c r="I950" s="11"/>
    </row>
    <row r="951" spans="4:9" s="3" customFormat="1" x14ac:dyDescent="0.2">
      <c r="D951" s="5"/>
      <c r="E951" s="5"/>
      <c r="F951" s="15"/>
      <c r="G951" s="5"/>
      <c r="H951" s="5"/>
      <c r="I951" s="11"/>
    </row>
    <row r="952" spans="4:9" s="3" customFormat="1" x14ac:dyDescent="0.2">
      <c r="D952" s="5"/>
      <c r="E952" s="5"/>
      <c r="F952" s="15"/>
      <c r="G952" s="5"/>
      <c r="H952" s="5"/>
      <c r="I952" s="11"/>
    </row>
    <row r="953" spans="4:9" s="3" customFormat="1" x14ac:dyDescent="0.2">
      <c r="D953" s="5"/>
      <c r="E953" s="5"/>
      <c r="F953" s="15"/>
      <c r="G953" s="5"/>
      <c r="H953" s="5"/>
      <c r="I953" s="11"/>
    </row>
    <row r="954" spans="4:9" s="3" customFormat="1" x14ac:dyDescent="0.2">
      <c r="D954" s="5"/>
      <c r="E954" s="5"/>
      <c r="F954" s="15"/>
      <c r="G954" s="5"/>
      <c r="H954" s="5"/>
      <c r="I954" s="11"/>
    </row>
    <row r="955" spans="4:9" s="3" customFormat="1" x14ac:dyDescent="0.2">
      <c r="D955" s="5"/>
      <c r="E955" s="5"/>
      <c r="F955" s="15"/>
      <c r="G955" s="5"/>
      <c r="H955" s="5"/>
      <c r="I955" s="11"/>
    </row>
    <row r="956" spans="4:9" s="3" customFormat="1" x14ac:dyDescent="0.2">
      <c r="D956" s="5"/>
      <c r="E956" s="5"/>
      <c r="F956" s="15"/>
      <c r="G956" s="5"/>
      <c r="H956" s="5"/>
      <c r="I956" s="11"/>
    </row>
    <row r="957" spans="4:9" s="3" customFormat="1" x14ac:dyDescent="0.2">
      <c r="D957" s="5"/>
      <c r="E957" s="5"/>
      <c r="F957" s="15"/>
      <c r="G957" s="5"/>
      <c r="H957" s="5"/>
      <c r="I957" s="11"/>
    </row>
    <row r="958" spans="4:9" s="3" customFormat="1" x14ac:dyDescent="0.2">
      <c r="D958" s="5"/>
      <c r="E958" s="5"/>
      <c r="F958" s="15"/>
      <c r="G958" s="5"/>
      <c r="H958" s="5"/>
      <c r="I958" s="11"/>
    </row>
    <row r="959" spans="4:9" s="3" customFormat="1" x14ac:dyDescent="0.2">
      <c r="D959" s="5"/>
      <c r="E959" s="5"/>
      <c r="F959" s="15"/>
      <c r="G959" s="5"/>
      <c r="H959" s="5"/>
      <c r="I959" s="11"/>
    </row>
    <row r="960" spans="4:9" s="3" customFormat="1" x14ac:dyDescent="0.2">
      <c r="D960" s="5"/>
      <c r="E960" s="5"/>
      <c r="F960" s="15"/>
      <c r="G960" s="5"/>
      <c r="H960" s="5"/>
      <c r="I960" s="11"/>
    </row>
    <row r="961" spans="4:9" s="3" customFormat="1" x14ac:dyDescent="0.2">
      <c r="D961" s="5"/>
      <c r="E961" s="5"/>
      <c r="F961" s="15"/>
      <c r="G961" s="5"/>
      <c r="H961" s="5"/>
      <c r="I961" s="11"/>
    </row>
    <row r="962" spans="4:9" s="3" customFormat="1" x14ac:dyDescent="0.2">
      <c r="D962" s="5"/>
      <c r="E962" s="5"/>
      <c r="F962" s="15"/>
      <c r="G962" s="5"/>
      <c r="H962" s="5"/>
      <c r="I962" s="11"/>
    </row>
    <row r="963" spans="4:9" s="3" customFormat="1" x14ac:dyDescent="0.2">
      <c r="D963" s="5"/>
      <c r="E963" s="5"/>
      <c r="F963" s="15"/>
      <c r="G963" s="5"/>
      <c r="H963" s="5"/>
      <c r="I963" s="11"/>
    </row>
    <row r="964" spans="4:9" s="3" customFormat="1" x14ac:dyDescent="0.2">
      <c r="D964" s="5"/>
      <c r="E964" s="5"/>
      <c r="F964" s="15"/>
      <c r="G964" s="5"/>
      <c r="H964" s="5"/>
      <c r="I964" s="11"/>
    </row>
    <row r="965" spans="4:9" s="3" customFormat="1" x14ac:dyDescent="0.2">
      <c r="D965" s="5"/>
      <c r="E965" s="5"/>
      <c r="F965" s="15"/>
      <c r="G965" s="5"/>
      <c r="H965" s="5"/>
      <c r="I965" s="11"/>
    </row>
    <row r="966" spans="4:9" s="3" customFormat="1" x14ac:dyDescent="0.2">
      <c r="D966" s="5"/>
      <c r="E966" s="5"/>
      <c r="F966" s="15"/>
      <c r="G966" s="5"/>
      <c r="H966" s="5"/>
      <c r="I966" s="11"/>
    </row>
    <row r="967" spans="4:9" s="3" customFormat="1" x14ac:dyDescent="0.2">
      <c r="D967" s="5"/>
      <c r="E967" s="5"/>
      <c r="F967" s="15"/>
      <c r="G967" s="5"/>
      <c r="H967" s="5"/>
      <c r="I967" s="11"/>
    </row>
    <row r="968" spans="4:9" s="3" customFormat="1" x14ac:dyDescent="0.2">
      <c r="D968" s="5"/>
      <c r="E968" s="5"/>
      <c r="F968" s="15"/>
      <c r="G968" s="5"/>
      <c r="H968" s="5"/>
      <c r="I968" s="11"/>
    </row>
    <row r="969" spans="4:9" s="3" customFormat="1" x14ac:dyDescent="0.2">
      <c r="D969" s="5"/>
      <c r="E969" s="5"/>
      <c r="F969" s="15"/>
      <c r="G969" s="5"/>
      <c r="H969" s="5"/>
      <c r="I969" s="11"/>
    </row>
    <row r="970" spans="4:9" s="3" customFormat="1" x14ac:dyDescent="0.2">
      <c r="D970" s="5"/>
      <c r="E970" s="5"/>
      <c r="F970" s="15"/>
      <c r="G970" s="5"/>
      <c r="H970" s="5"/>
      <c r="I970" s="11"/>
    </row>
    <row r="971" spans="4:9" s="3" customFormat="1" x14ac:dyDescent="0.2">
      <c r="D971" s="5"/>
      <c r="E971" s="5"/>
      <c r="F971" s="15"/>
      <c r="G971" s="5"/>
      <c r="H971" s="5"/>
      <c r="I971" s="11"/>
    </row>
    <row r="972" spans="4:9" s="3" customFormat="1" x14ac:dyDescent="0.2">
      <c r="D972" s="5"/>
      <c r="E972" s="5"/>
      <c r="F972" s="15"/>
      <c r="G972" s="5"/>
      <c r="H972" s="5"/>
      <c r="I972" s="11"/>
    </row>
    <row r="973" spans="4:9" s="3" customFormat="1" x14ac:dyDescent="0.2">
      <c r="D973" s="5"/>
      <c r="E973" s="5"/>
      <c r="F973" s="15"/>
      <c r="G973" s="5"/>
      <c r="H973" s="5"/>
      <c r="I973" s="11"/>
    </row>
    <row r="974" spans="4:9" s="3" customFormat="1" x14ac:dyDescent="0.2">
      <c r="D974" s="5"/>
      <c r="E974" s="5"/>
      <c r="F974" s="15"/>
      <c r="G974" s="5"/>
      <c r="H974" s="5"/>
      <c r="I974" s="11"/>
    </row>
    <row r="975" spans="4:9" s="3" customFormat="1" x14ac:dyDescent="0.2">
      <c r="D975" s="5"/>
      <c r="E975" s="5"/>
      <c r="F975" s="15"/>
      <c r="G975" s="5"/>
      <c r="H975" s="5"/>
      <c r="I975" s="11"/>
    </row>
    <row r="976" spans="4:9" s="3" customFormat="1" x14ac:dyDescent="0.2">
      <c r="D976" s="5"/>
      <c r="E976" s="5"/>
      <c r="F976" s="15"/>
      <c r="G976" s="5"/>
      <c r="H976" s="5"/>
      <c r="I976" s="11"/>
    </row>
    <row r="977" spans="4:9" s="3" customFormat="1" x14ac:dyDescent="0.2">
      <c r="D977" s="5"/>
      <c r="E977" s="5"/>
      <c r="F977" s="15"/>
      <c r="G977" s="5"/>
      <c r="H977" s="5"/>
      <c r="I977" s="11"/>
    </row>
    <row r="978" spans="4:9" s="3" customFormat="1" x14ac:dyDescent="0.2">
      <c r="D978" s="5"/>
      <c r="E978" s="5"/>
      <c r="F978" s="15"/>
      <c r="G978" s="5"/>
      <c r="H978" s="5"/>
      <c r="I978" s="11"/>
    </row>
    <row r="979" spans="4:9" s="3" customFormat="1" x14ac:dyDescent="0.2">
      <c r="D979" s="5"/>
      <c r="E979" s="5"/>
      <c r="F979" s="15"/>
      <c r="G979" s="5"/>
      <c r="H979" s="5"/>
      <c r="I979" s="11"/>
    </row>
    <row r="980" spans="4:9" s="3" customFormat="1" x14ac:dyDescent="0.2">
      <c r="D980" s="5"/>
      <c r="E980" s="5"/>
      <c r="F980" s="15"/>
      <c r="G980" s="5"/>
      <c r="H980" s="5"/>
      <c r="I980" s="11"/>
    </row>
    <row r="981" spans="4:9" s="3" customFormat="1" x14ac:dyDescent="0.2">
      <c r="D981" s="5"/>
      <c r="E981" s="5"/>
      <c r="F981" s="15"/>
      <c r="G981" s="5"/>
      <c r="H981" s="5"/>
      <c r="I981" s="11"/>
    </row>
    <row r="982" spans="4:9" s="3" customFormat="1" x14ac:dyDescent="0.2">
      <c r="D982" s="5"/>
      <c r="E982" s="5"/>
      <c r="F982" s="15"/>
      <c r="G982" s="5"/>
      <c r="H982" s="5"/>
      <c r="I982" s="11"/>
    </row>
    <row r="983" spans="4:9" s="3" customFormat="1" x14ac:dyDescent="0.2">
      <c r="D983" s="5"/>
      <c r="E983" s="5"/>
      <c r="F983" s="15"/>
      <c r="G983" s="5"/>
      <c r="H983" s="5"/>
      <c r="I983" s="11"/>
    </row>
    <row r="984" spans="4:9" s="3" customFormat="1" x14ac:dyDescent="0.2">
      <c r="D984" s="5"/>
      <c r="E984" s="5"/>
      <c r="F984" s="15"/>
      <c r="G984" s="5"/>
      <c r="H984" s="5"/>
      <c r="I984" s="11"/>
    </row>
    <row r="985" spans="4:9" s="3" customFormat="1" x14ac:dyDescent="0.2">
      <c r="D985" s="5"/>
      <c r="E985" s="5"/>
      <c r="F985" s="15"/>
      <c r="G985" s="5"/>
      <c r="H985" s="5"/>
      <c r="I985" s="11"/>
    </row>
    <row r="986" spans="4:9" s="3" customFormat="1" x14ac:dyDescent="0.2">
      <c r="D986" s="5"/>
      <c r="E986" s="5"/>
      <c r="F986" s="15"/>
      <c r="G986" s="5"/>
      <c r="H986" s="5"/>
      <c r="I986" s="11"/>
    </row>
    <row r="987" spans="4:9" s="3" customFormat="1" x14ac:dyDescent="0.2">
      <c r="D987" s="5"/>
      <c r="E987" s="5"/>
      <c r="F987" s="15"/>
      <c r="G987" s="5"/>
      <c r="H987" s="5"/>
      <c r="I987" s="11"/>
    </row>
    <row r="988" spans="4:9" s="3" customFormat="1" x14ac:dyDescent="0.2">
      <c r="D988" s="5"/>
      <c r="E988" s="5"/>
      <c r="F988" s="15"/>
      <c r="G988" s="5"/>
      <c r="H988" s="5"/>
      <c r="I988" s="11"/>
    </row>
    <row r="989" spans="4:9" s="3" customFormat="1" x14ac:dyDescent="0.2">
      <c r="D989" s="5"/>
      <c r="E989" s="5"/>
      <c r="F989" s="15"/>
      <c r="G989" s="5"/>
      <c r="H989" s="5"/>
      <c r="I989" s="11"/>
    </row>
    <row r="990" spans="4:9" s="3" customFormat="1" x14ac:dyDescent="0.2">
      <c r="D990" s="5"/>
      <c r="E990" s="5"/>
      <c r="F990" s="15"/>
      <c r="G990" s="5"/>
      <c r="H990" s="5"/>
      <c r="I990" s="11"/>
    </row>
    <row r="991" spans="4:9" s="3" customFormat="1" x14ac:dyDescent="0.2">
      <c r="D991" s="5"/>
      <c r="E991" s="5"/>
      <c r="F991" s="15"/>
      <c r="G991" s="5"/>
      <c r="H991" s="5"/>
      <c r="I991" s="11"/>
    </row>
    <row r="992" spans="4:9" s="3" customFormat="1" x14ac:dyDescent="0.2">
      <c r="D992" s="5"/>
      <c r="E992" s="5"/>
      <c r="F992" s="15"/>
      <c r="G992" s="5"/>
      <c r="H992" s="5"/>
      <c r="I992" s="11"/>
    </row>
    <row r="993" spans="4:9" s="3" customFormat="1" x14ac:dyDescent="0.2">
      <c r="D993" s="5"/>
      <c r="E993" s="5"/>
      <c r="F993" s="15"/>
      <c r="G993" s="5"/>
      <c r="H993" s="5"/>
      <c r="I993" s="11"/>
    </row>
    <row r="994" spans="4:9" s="3" customFormat="1" x14ac:dyDescent="0.2">
      <c r="D994" s="5"/>
      <c r="E994" s="5"/>
      <c r="F994" s="15"/>
      <c r="G994" s="5"/>
      <c r="H994" s="5"/>
      <c r="I994" s="11"/>
    </row>
    <row r="995" spans="4:9" s="3" customFormat="1" x14ac:dyDescent="0.2">
      <c r="D995" s="5"/>
      <c r="E995" s="5"/>
      <c r="F995" s="15"/>
      <c r="G995" s="5"/>
      <c r="H995" s="5"/>
      <c r="I995" s="11"/>
    </row>
    <row r="996" spans="4:9" s="3" customFormat="1" x14ac:dyDescent="0.2">
      <c r="D996" s="5"/>
      <c r="E996" s="5"/>
      <c r="F996" s="15"/>
      <c r="G996" s="5"/>
      <c r="H996" s="5"/>
      <c r="I996" s="11"/>
    </row>
    <row r="997" spans="4:9" s="3" customFormat="1" x14ac:dyDescent="0.2">
      <c r="D997" s="5"/>
      <c r="E997" s="5"/>
      <c r="F997" s="15"/>
      <c r="G997" s="5"/>
      <c r="H997" s="5"/>
      <c r="I997" s="11"/>
    </row>
    <row r="998" spans="4:9" s="3" customFormat="1" x14ac:dyDescent="0.2">
      <c r="D998" s="5"/>
      <c r="E998" s="5"/>
      <c r="F998" s="15"/>
      <c r="G998" s="5"/>
      <c r="H998" s="5"/>
      <c r="I998" s="11"/>
    </row>
    <row r="999" spans="4:9" s="3" customFormat="1" x14ac:dyDescent="0.2">
      <c r="D999" s="5"/>
      <c r="E999" s="5"/>
      <c r="F999" s="15"/>
      <c r="G999" s="5"/>
      <c r="H999" s="5"/>
      <c r="I999" s="11"/>
    </row>
    <row r="1000" spans="4:9" s="3" customFormat="1" x14ac:dyDescent="0.2">
      <c r="D1000" s="5"/>
      <c r="E1000" s="5"/>
      <c r="F1000" s="15"/>
      <c r="G1000" s="5"/>
      <c r="H1000" s="5"/>
      <c r="I1000" s="11"/>
    </row>
    <row r="1001" spans="4:9" s="3" customFormat="1" x14ac:dyDescent="0.2">
      <c r="D1001" s="5"/>
      <c r="E1001" s="5"/>
      <c r="F1001" s="15"/>
      <c r="G1001" s="5"/>
      <c r="H1001" s="5"/>
      <c r="I1001" s="11"/>
    </row>
    <row r="1002" spans="4:9" s="3" customFormat="1" x14ac:dyDescent="0.2">
      <c r="D1002" s="5"/>
      <c r="E1002" s="5"/>
      <c r="F1002" s="15"/>
      <c r="G1002" s="5"/>
      <c r="H1002" s="5"/>
      <c r="I1002" s="11"/>
    </row>
    <row r="1003" spans="4:9" s="3" customFormat="1" x14ac:dyDescent="0.2">
      <c r="D1003" s="5"/>
      <c r="E1003" s="5"/>
      <c r="F1003" s="15"/>
      <c r="G1003" s="5"/>
      <c r="H1003" s="5"/>
      <c r="I1003" s="11"/>
    </row>
    <row r="1004" spans="4:9" s="3" customFormat="1" x14ac:dyDescent="0.2">
      <c r="D1004" s="5"/>
      <c r="E1004" s="5"/>
      <c r="F1004" s="15"/>
      <c r="G1004" s="5"/>
      <c r="H1004" s="5"/>
      <c r="I1004" s="11"/>
    </row>
    <row r="1005" spans="4:9" s="3" customFormat="1" x14ac:dyDescent="0.2">
      <c r="D1005" s="5"/>
      <c r="E1005" s="5"/>
      <c r="F1005" s="15"/>
      <c r="G1005" s="5"/>
      <c r="H1005" s="5"/>
      <c r="I1005" s="11"/>
    </row>
    <row r="1006" spans="4:9" s="3" customFormat="1" x14ac:dyDescent="0.2">
      <c r="D1006" s="5"/>
      <c r="E1006" s="5"/>
      <c r="F1006" s="15"/>
      <c r="G1006" s="5"/>
      <c r="H1006" s="5"/>
      <c r="I1006" s="11"/>
    </row>
    <row r="1007" spans="4:9" s="3" customFormat="1" x14ac:dyDescent="0.2">
      <c r="D1007" s="5"/>
      <c r="E1007" s="5"/>
      <c r="F1007" s="15"/>
      <c r="G1007" s="5"/>
      <c r="H1007" s="5"/>
      <c r="I1007" s="11"/>
    </row>
    <row r="1008" spans="4:9" s="3" customFormat="1" x14ac:dyDescent="0.2">
      <c r="D1008" s="5"/>
      <c r="E1008" s="5"/>
      <c r="F1008" s="15"/>
      <c r="G1008" s="5"/>
      <c r="H1008" s="5"/>
      <c r="I1008" s="11"/>
    </row>
    <row r="1009" spans="4:9" s="3" customFormat="1" x14ac:dyDescent="0.2">
      <c r="D1009" s="5"/>
      <c r="E1009" s="5"/>
      <c r="F1009" s="15"/>
      <c r="G1009" s="5"/>
      <c r="H1009" s="5"/>
      <c r="I1009" s="11"/>
    </row>
    <row r="1010" spans="4:9" s="3" customFormat="1" x14ac:dyDescent="0.2">
      <c r="D1010" s="5"/>
      <c r="E1010" s="5"/>
      <c r="F1010" s="15"/>
      <c r="G1010" s="5"/>
      <c r="H1010" s="5"/>
      <c r="I1010" s="11"/>
    </row>
    <row r="1011" spans="4:9" s="3" customFormat="1" x14ac:dyDescent="0.2">
      <c r="D1011" s="5"/>
      <c r="E1011" s="5"/>
      <c r="F1011" s="15"/>
      <c r="G1011" s="5"/>
      <c r="H1011" s="5"/>
      <c r="I1011" s="11"/>
    </row>
    <row r="1012" spans="4:9" s="3" customFormat="1" x14ac:dyDescent="0.2">
      <c r="D1012" s="5"/>
      <c r="E1012" s="5"/>
      <c r="F1012" s="15"/>
      <c r="G1012" s="5"/>
      <c r="H1012" s="5"/>
      <c r="I1012" s="11"/>
    </row>
    <row r="1013" spans="4:9" s="3" customFormat="1" x14ac:dyDescent="0.2">
      <c r="D1013" s="5"/>
      <c r="E1013" s="5"/>
      <c r="F1013" s="15"/>
      <c r="G1013" s="5"/>
      <c r="H1013" s="5"/>
      <c r="I1013" s="11"/>
    </row>
    <row r="1014" spans="4:9" s="3" customFormat="1" x14ac:dyDescent="0.2">
      <c r="D1014" s="5"/>
      <c r="E1014" s="5"/>
      <c r="F1014" s="15"/>
      <c r="G1014" s="5"/>
      <c r="H1014" s="5"/>
      <c r="I1014" s="11"/>
    </row>
    <row r="1015" spans="4:9" s="3" customFormat="1" x14ac:dyDescent="0.2">
      <c r="D1015" s="5"/>
      <c r="E1015" s="5"/>
      <c r="F1015" s="15"/>
      <c r="G1015" s="5"/>
      <c r="H1015" s="5"/>
      <c r="I1015" s="11"/>
    </row>
    <row r="1016" spans="4:9" s="3" customFormat="1" x14ac:dyDescent="0.2">
      <c r="D1016" s="5"/>
      <c r="E1016" s="5"/>
      <c r="F1016" s="15"/>
      <c r="G1016" s="5"/>
      <c r="H1016" s="5"/>
      <c r="I1016" s="11"/>
    </row>
    <row r="1017" spans="4:9" s="3" customFormat="1" x14ac:dyDescent="0.2">
      <c r="D1017" s="5"/>
      <c r="E1017" s="5"/>
      <c r="F1017" s="15"/>
      <c r="G1017" s="5"/>
      <c r="H1017" s="5"/>
      <c r="I1017" s="11"/>
    </row>
    <row r="1018" spans="4:9" s="3" customFormat="1" x14ac:dyDescent="0.2">
      <c r="D1018" s="5"/>
      <c r="E1018" s="5"/>
      <c r="F1018" s="15"/>
      <c r="G1018" s="5"/>
      <c r="H1018" s="5"/>
      <c r="I1018" s="11"/>
    </row>
    <row r="1019" spans="4:9" s="3" customFormat="1" x14ac:dyDescent="0.2">
      <c r="D1019" s="5"/>
      <c r="E1019" s="5"/>
      <c r="F1019" s="15"/>
      <c r="G1019" s="5"/>
      <c r="H1019" s="5"/>
      <c r="I1019" s="11"/>
    </row>
    <row r="1020" spans="4:9" s="3" customFormat="1" x14ac:dyDescent="0.2">
      <c r="D1020" s="5"/>
      <c r="E1020" s="5"/>
      <c r="F1020" s="15"/>
      <c r="G1020" s="5"/>
      <c r="H1020" s="5"/>
      <c r="I1020" s="11"/>
    </row>
    <row r="1021" spans="4:9" s="3" customFormat="1" x14ac:dyDescent="0.2">
      <c r="D1021" s="5"/>
      <c r="E1021" s="5"/>
      <c r="F1021" s="15"/>
      <c r="G1021" s="5"/>
      <c r="H1021" s="5"/>
      <c r="I1021" s="11"/>
    </row>
    <row r="1022" spans="4:9" s="3" customFormat="1" x14ac:dyDescent="0.2">
      <c r="D1022" s="5"/>
      <c r="E1022" s="5"/>
      <c r="F1022" s="15"/>
      <c r="G1022" s="5"/>
      <c r="H1022" s="5"/>
      <c r="I1022" s="11"/>
    </row>
    <row r="1023" spans="4:9" s="3" customFormat="1" x14ac:dyDescent="0.2">
      <c r="D1023" s="5"/>
      <c r="E1023" s="5"/>
      <c r="F1023" s="15"/>
      <c r="G1023" s="5"/>
      <c r="H1023" s="5"/>
      <c r="I1023" s="11"/>
    </row>
    <row r="1024" spans="4:9" s="3" customFormat="1" x14ac:dyDescent="0.2">
      <c r="D1024" s="5"/>
      <c r="E1024" s="5"/>
      <c r="F1024" s="15"/>
      <c r="G1024" s="5"/>
      <c r="H1024" s="5"/>
      <c r="I1024" s="11"/>
    </row>
    <row r="1025" spans="4:9" s="3" customFormat="1" x14ac:dyDescent="0.2">
      <c r="D1025" s="5"/>
      <c r="E1025" s="5"/>
      <c r="F1025" s="15"/>
      <c r="G1025" s="5"/>
      <c r="H1025" s="5"/>
      <c r="I1025" s="11"/>
    </row>
    <row r="1026" spans="4:9" s="3" customFormat="1" x14ac:dyDescent="0.2">
      <c r="D1026" s="5"/>
      <c r="E1026" s="5"/>
      <c r="F1026" s="15"/>
      <c r="G1026" s="5"/>
      <c r="H1026" s="5"/>
      <c r="I1026" s="11"/>
    </row>
    <row r="1027" spans="4:9" s="3" customFormat="1" x14ac:dyDescent="0.2">
      <c r="D1027" s="5"/>
      <c r="E1027" s="5"/>
      <c r="F1027" s="15"/>
      <c r="G1027" s="5"/>
      <c r="H1027" s="5"/>
      <c r="I1027" s="11"/>
    </row>
    <row r="1028" spans="4:9" s="3" customFormat="1" x14ac:dyDescent="0.2">
      <c r="D1028" s="5"/>
      <c r="E1028" s="5"/>
      <c r="F1028" s="15"/>
      <c r="G1028" s="5"/>
      <c r="H1028" s="5"/>
      <c r="I1028" s="11"/>
    </row>
    <row r="1029" spans="4:9" s="3" customFormat="1" x14ac:dyDescent="0.2">
      <c r="D1029" s="5"/>
      <c r="E1029" s="5"/>
      <c r="F1029" s="15"/>
      <c r="G1029" s="5"/>
      <c r="H1029" s="5"/>
      <c r="I1029" s="11"/>
    </row>
    <row r="1030" spans="4:9" s="3" customFormat="1" x14ac:dyDescent="0.2">
      <c r="D1030" s="5"/>
      <c r="E1030" s="5"/>
      <c r="F1030" s="15"/>
      <c r="G1030" s="5"/>
      <c r="H1030" s="5"/>
      <c r="I1030" s="11"/>
    </row>
    <row r="1031" spans="4:9" s="3" customFormat="1" x14ac:dyDescent="0.2">
      <c r="D1031" s="5"/>
      <c r="E1031" s="5"/>
      <c r="F1031" s="15"/>
      <c r="G1031" s="5"/>
      <c r="H1031" s="5"/>
      <c r="I1031" s="11"/>
    </row>
    <row r="1032" spans="4:9" s="3" customFormat="1" x14ac:dyDescent="0.2">
      <c r="D1032" s="5"/>
      <c r="E1032" s="5"/>
      <c r="F1032" s="15"/>
      <c r="G1032" s="5"/>
      <c r="H1032" s="5"/>
      <c r="I1032" s="11"/>
    </row>
    <row r="1033" spans="4:9" s="3" customFormat="1" x14ac:dyDescent="0.2">
      <c r="D1033" s="5"/>
      <c r="E1033" s="5"/>
      <c r="F1033" s="15"/>
      <c r="G1033" s="5"/>
      <c r="H1033" s="5"/>
      <c r="I1033" s="11"/>
    </row>
    <row r="1034" spans="4:9" s="3" customFormat="1" x14ac:dyDescent="0.2">
      <c r="D1034" s="5"/>
      <c r="E1034" s="5"/>
      <c r="F1034" s="15"/>
      <c r="G1034" s="5"/>
      <c r="H1034" s="5"/>
      <c r="I1034" s="11"/>
    </row>
    <row r="1035" spans="4:9" s="3" customFormat="1" x14ac:dyDescent="0.2">
      <c r="D1035" s="5"/>
      <c r="E1035" s="5"/>
      <c r="F1035" s="15"/>
      <c r="G1035" s="5"/>
      <c r="H1035" s="5"/>
      <c r="I1035" s="11"/>
    </row>
    <row r="1036" spans="4:9" s="3" customFormat="1" x14ac:dyDescent="0.2">
      <c r="D1036" s="5"/>
      <c r="E1036" s="5"/>
      <c r="F1036" s="15"/>
      <c r="G1036" s="5"/>
      <c r="H1036" s="5"/>
      <c r="I1036" s="11"/>
    </row>
    <row r="1037" spans="4:9" s="3" customFormat="1" x14ac:dyDescent="0.2">
      <c r="D1037" s="5"/>
      <c r="E1037" s="5"/>
      <c r="F1037" s="15"/>
      <c r="G1037" s="5"/>
      <c r="H1037" s="5"/>
      <c r="I1037" s="11"/>
    </row>
    <row r="1038" spans="4:9" s="3" customFormat="1" x14ac:dyDescent="0.2">
      <c r="D1038" s="5"/>
      <c r="E1038" s="5"/>
      <c r="F1038" s="15"/>
      <c r="G1038" s="5"/>
      <c r="H1038" s="5"/>
      <c r="I1038" s="11"/>
    </row>
    <row r="1039" spans="4:9" s="3" customFormat="1" x14ac:dyDescent="0.2">
      <c r="D1039" s="5"/>
      <c r="E1039" s="5"/>
      <c r="F1039" s="15"/>
      <c r="G1039" s="5"/>
      <c r="H1039" s="5"/>
      <c r="I1039" s="11"/>
    </row>
  </sheetData>
  <sortState xmlns:xlrd2="http://schemas.microsoft.com/office/spreadsheetml/2017/richdata2" ref="A2:AE1040">
    <sortCondition ref="B2:B1040"/>
    <sortCondition ref="C2:C1040"/>
  </sortState>
  <conditionalFormatting sqref="B96:C96">
    <cfRule type="duplicateValues" dxfId="0" priority="2"/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6CB69-04FE-5A4D-BD22-7364F2AC10A7}">
  <dimension ref="A1:I97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7.5" bestFit="1" customWidth="1"/>
    <col min="2" max="2" width="4.33203125" bestFit="1" customWidth="1"/>
    <col min="3" max="3" width="5.33203125" bestFit="1" customWidth="1"/>
    <col min="4" max="4" width="7.5" bestFit="1" customWidth="1"/>
    <col min="5" max="5" width="5.6640625" bestFit="1" customWidth="1"/>
    <col min="6" max="6" width="9.5" bestFit="1" customWidth="1"/>
    <col min="7" max="7" width="8.33203125" bestFit="1" customWidth="1"/>
    <col min="8" max="9" width="12.83203125" bestFit="1" customWidth="1"/>
  </cols>
  <sheetData>
    <row r="1" spans="1:9" x14ac:dyDescent="0.2">
      <c r="A1" t="s">
        <v>573</v>
      </c>
      <c r="B1" t="s">
        <v>437</v>
      </c>
      <c r="C1" t="s">
        <v>438</v>
      </c>
      <c r="D1" t="s">
        <v>228</v>
      </c>
      <c r="E1" t="s">
        <v>439</v>
      </c>
      <c r="F1" t="s">
        <v>440</v>
      </c>
      <c r="G1" t="s">
        <v>441</v>
      </c>
      <c r="H1" t="s">
        <v>442</v>
      </c>
      <c r="I1" t="s">
        <v>443</v>
      </c>
    </row>
    <row r="2" spans="1:9" x14ac:dyDescent="0.2">
      <c r="A2" t="s">
        <v>444</v>
      </c>
      <c r="B2">
        <v>1</v>
      </c>
      <c r="C2">
        <v>1</v>
      </c>
      <c r="D2" t="s">
        <v>235</v>
      </c>
      <c r="E2">
        <v>2012</v>
      </c>
      <c r="F2" t="s">
        <v>159</v>
      </c>
      <c r="G2">
        <v>18</v>
      </c>
      <c r="H2">
        <v>0.93969362499999998</v>
      </c>
      <c r="I2">
        <v>-0.43482142400000001</v>
      </c>
    </row>
    <row r="3" spans="1:9" x14ac:dyDescent="0.2">
      <c r="A3" t="s">
        <v>445</v>
      </c>
      <c r="B3">
        <v>1</v>
      </c>
      <c r="C3">
        <v>1</v>
      </c>
      <c r="D3" t="s">
        <v>235</v>
      </c>
      <c r="E3">
        <v>2012</v>
      </c>
      <c r="F3" t="s">
        <v>446</v>
      </c>
      <c r="G3">
        <v>17</v>
      </c>
      <c r="H3">
        <v>1.1003351560000001</v>
      </c>
      <c r="I3">
        <v>0.98261854100000001</v>
      </c>
    </row>
    <row r="4" spans="1:9" x14ac:dyDescent="0.2">
      <c r="A4" t="s">
        <v>447</v>
      </c>
      <c r="B4">
        <v>1</v>
      </c>
      <c r="C4">
        <v>1</v>
      </c>
      <c r="D4" t="s">
        <v>235</v>
      </c>
      <c r="E4">
        <v>2014</v>
      </c>
      <c r="F4" t="s">
        <v>159</v>
      </c>
      <c r="G4">
        <v>7</v>
      </c>
      <c r="H4">
        <v>0.75539421200000001</v>
      </c>
      <c r="I4">
        <v>0.44224234499999998</v>
      </c>
    </row>
    <row r="5" spans="1:9" x14ac:dyDescent="0.2">
      <c r="A5" t="s">
        <v>448</v>
      </c>
      <c r="B5">
        <v>1</v>
      </c>
      <c r="C5">
        <v>1</v>
      </c>
      <c r="D5" t="s">
        <v>235</v>
      </c>
      <c r="E5">
        <v>2014</v>
      </c>
      <c r="F5" t="s">
        <v>446</v>
      </c>
      <c r="G5">
        <v>9</v>
      </c>
      <c r="H5">
        <v>0.96592210300000003</v>
      </c>
      <c r="I5">
        <v>1.0635352490000001</v>
      </c>
    </row>
    <row r="6" spans="1:9" x14ac:dyDescent="0.2">
      <c r="A6" t="s">
        <v>449</v>
      </c>
      <c r="B6">
        <v>1</v>
      </c>
      <c r="C6">
        <v>1</v>
      </c>
      <c r="D6" t="s">
        <v>235</v>
      </c>
      <c r="E6">
        <v>2018</v>
      </c>
      <c r="F6" t="s">
        <v>159</v>
      </c>
      <c r="G6">
        <v>15</v>
      </c>
      <c r="H6">
        <v>0.223236558</v>
      </c>
      <c r="I6">
        <v>-2.6666892000000001E-2</v>
      </c>
    </row>
    <row r="7" spans="1:9" x14ac:dyDescent="0.2">
      <c r="A7" t="s">
        <v>450</v>
      </c>
      <c r="B7">
        <v>1</v>
      </c>
      <c r="C7">
        <v>1</v>
      </c>
      <c r="D7" t="s">
        <v>235</v>
      </c>
      <c r="E7">
        <v>2018</v>
      </c>
      <c r="F7" t="s">
        <v>446</v>
      </c>
      <c r="G7">
        <v>11</v>
      </c>
      <c r="H7">
        <v>-1.5892185249999999</v>
      </c>
      <c r="I7">
        <v>-1.3004878879999999</v>
      </c>
    </row>
    <row r="8" spans="1:9" x14ac:dyDescent="0.2">
      <c r="A8" t="s">
        <v>451</v>
      </c>
      <c r="B8">
        <v>1</v>
      </c>
      <c r="C8">
        <v>1</v>
      </c>
      <c r="D8" t="s">
        <v>235</v>
      </c>
      <c r="E8">
        <v>2019</v>
      </c>
      <c r="F8" t="s">
        <v>159</v>
      </c>
      <c r="G8">
        <v>11</v>
      </c>
      <c r="H8">
        <v>1.0486623820000001</v>
      </c>
      <c r="I8">
        <v>6.5008130000000003E-3</v>
      </c>
    </row>
    <row r="9" spans="1:9" x14ac:dyDescent="0.2">
      <c r="A9" t="s">
        <v>452</v>
      </c>
      <c r="B9">
        <v>1</v>
      </c>
      <c r="C9">
        <v>1</v>
      </c>
      <c r="D9" t="s">
        <v>235</v>
      </c>
      <c r="E9">
        <v>2019</v>
      </c>
      <c r="F9" t="s">
        <v>446</v>
      </c>
      <c r="G9">
        <v>9</v>
      </c>
      <c r="H9">
        <v>0.266632017</v>
      </c>
      <c r="I9">
        <v>0.41134867200000003</v>
      </c>
    </row>
    <row r="10" spans="1:9" x14ac:dyDescent="0.2">
      <c r="A10" t="s">
        <v>453</v>
      </c>
      <c r="B10">
        <v>2</v>
      </c>
      <c r="C10">
        <v>1</v>
      </c>
      <c r="D10" t="s">
        <v>237</v>
      </c>
      <c r="E10">
        <v>2012</v>
      </c>
      <c r="F10" t="s">
        <v>159</v>
      </c>
      <c r="G10">
        <v>18</v>
      </c>
      <c r="H10">
        <v>1.348579159</v>
      </c>
      <c r="I10">
        <v>0.17204076099999999</v>
      </c>
    </row>
    <row r="11" spans="1:9" x14ac:dyDescent="0.2">
      <c r="A11" t="s">
        <v>454</v>
      </c>
      <c r="B11">
        <v>2</v>
      </c>
      <c r="C11">
        <v>1</v>
      </c>
      <c r="D11" t="s">
        <v>237</v>
      </c>
      <c r="E11">
        <v>2012</v>
      </c>
      <c r="F11" t="s">
        <v>446</v>
      </c>
      <c r="G11">
        <v>20</v>
      </c>
      <c r="H11">
        <v>1.4388412370000001</v>
      </c>
      <c r="I11">
        <v>0.59402468399999997</v>
      </c>
    </row>
    <row r="12" spans="1:9" x14ac:dyDescent="0.2">
      <c r="A12" t="s">
        <v>455</v>
      </c>
      <c r="B12">
        <v>2</v>
      </c>
      <c r="C12">
        <v>1</v>
      </c>
      <c r="D12" t="s">
        <v>237</v>
      </c>
      <c r="E12">
        <v>2014</v>
      </c>
      <c r="F12" t="s">
        <v>159</v>
      </c>
      <c r="G12">
        <v>5</v>
      </c>
      <c r="H12">
        <v>-0.106385196</v>
      </c>
      <c r="I12">
        <v>0.26408556500000002</v>
      </c>
    </row>
    <row r="13" spans="1:9" x14ac:dyDescent="0.2">
      <c r="A13" t="s">
        <v>456</v>
      </c>
      <c r="B13">
        <v>2</v>
      </c>
      <c r="C13">
        <v>1</v>
      </c>
      <c r="D13" t="s">
        <v>237</v>
      </c>
      <c r="E13">
        <v>2014</v>
      </c>
      <c r="F13" t="s">
        <v>446</v>
      </c>
      <c r="G13">
        <v>7</v>
      </c>
      <c r="H13">
        <v>-0.175822846</v>
      </c>
      <c r="I13">
        <v>0.26727221699999998</v>
      </c>
    </row>
    <row r="14" spans="1:9" x14ac:dyDescent="0.2">
      <c r="A14" t="s">
        <v>457</v>
      </c>
      <c r="B14">
        <v>2</v>
      </c>
      <c r="C14">
        <v>1</v>
      </c>
      <c r="D14" t="s">
        <v>237</v>
      </c>
      <c r="E14">
        <v>2018</v>
      </c>
      <c r="F14" t="s">
        <v>159</v>
      </c>
      <c r="G14">
        <v>9</v>
      </c>
      <c r="H14">
        <v>1.1980080900000001</v>
      </c>
      <c r="I14">
        <v>1.465543622</v>
      </c>
    </row>
    <row r="15" spans="1:9" x14ac:dyDescent="0.2">
      <c r="A15" t="s">
        <v>458</v>
      </c>
      <c r="B15">
        <v>2</v>
      </c>
      <c r="C15">
        <v>1</v>
      </c>
      <c r="D15" t="s">
        <v>237</v>
      </c>
      <c r="E15">
        <v>2018</v>
      </c>
      <c r="F15" t="s">
        <v>446</v>
      </c>
      <c r="G15">
        <v>13</v>
      </c>
      <c r="H15">
        <v>-0.34557139999999997</v>
      </c>
      <c r="I15">
        <v>0.297759</v>
      </c>
    </row>
    <row r="16" spans="1:9" x14ac:dyDescent="0.2">
      <c r="A16" t="s">
        <v>459</v>
      </c>
      <c r="B16">
        <v>2</v>
      </c>
      <c r="C16">
        <v>1</v>
      </c>
      <c r="D16" t="s">
        <v>237</v>
      </c>
      <c r="E16">
        <v>2019</v>
      </c>
      <c r="F16" t="s">
        <v>159</v>
      </c>
      <c r="G16">
        <v>8</v>
      </c>
      <c r="H16">
        <v>0.90321443700000004</v>
      </c>
      <c r="I16">
        <v>0.841269716</v>
      </c>
    </row>
    <row r="17" spans="1:9" x14ac:dyDescent="0.2">
      <c r="A17" t="s">
        <v>460</v>
      </c>
      <c r="B17">
        <v>2</v>
      </c>
      <c r="C17">
        <v>1</v>
      </c>
      <c r="D17" t="s">
        <v>237</v>
      </c>
      <c r="E17">
        <v>2019</v>
      </c>
      <c r="F17" t="s">
        <v>446</v>
      </c>
      <c r="G17">
        <v>7</v>
      </c>
      <c r="H17">
        <v>1.0810883899999999</v>
      </c>
      <c r="I17">
        <v>0.37901455000000001</v>
      </c>
    </row>
    <row r="18" spans="1:9" x14ac:dyDescent="0.2">
      <c r="A18" t="s">
        <v>461</v>
      </c>
      <c r="B18">
        <v>3</v>
      </c>
      <c r="C18">
        <v>1</v>
      </c>
      <c r="D18" t="s">
        <v>232</v>
      </c>
      <c r="E18">
        <v>2012</v>
      </c>
      <c r="F18" t="s">
        <v>159</v>
      </c>
      <c r="G18">
        <v>16</v>
      </c>
      <c r="H18">
        <v>0.21003439500000001</v>
      </c>
      <c r="I18">
        <v>3.6327112000000002E-2</v>
      </c>
    </row>
    <row r="19" spans="1:9" x14ac:dyDescent="0.2">
      <c r="A19" t="s">
        <v>462</v>
      </c>
      <c r="B19">
        <v>3</v>
      </c>
      <c r="C19">
        <v>1</v>
      </c>
      <c r="D19" t="s">
        <v>232</v>
      </c>
      <c r="E19">
        <v>2012</v>
      </c>
      <c r="F19" t="s">
        <v>446</v>
      </c>
      <c r="G19">
        <v>22</v>
      </c>
      <c r="H19">
        <v>0.98920952399999995</v>
      </c>
      <c r="I19">
        <v>0.49478549100000002</v>
      </c>
    </row>
    <row r="20" spans="1:9" x14ac:dyDescent="0.2">
      <c r="A20" t="s">
        <v>463</v>
      </c>
      <c r="B20">
        <v>3</v>
      </c>
      <c r="C20">
        <v>1</v>
      </c>
      <c r="D20" t="s">
        <v>232</v>
      </c>
      <c r="E20">
        <v>2014</v>
      </c>
      <c r="F20" t="s">
        <v>159</v>
      </c>
      <c r="G20">
        <v>4</v>
      </c>
      <c r="H20">
        <v>0.92405126100000001</v>
      </c>
      <c r="I20">
        <v>0.834200677</v>
      </c>
    </row>
    <row r="21" spans="1:9" x14ac:dyDescent="0.2">
      <c r="A21" t="s">
        <v>464</v>
      </c>
      <c r="B21">
        <v>3</v>
      </c>
      <c r="C21">
        <v>1</v>
      </c>
      <c r="D21" t="s">
        <v>232</v>
      </c>
      <c r="E21">
        <v>2014</v>
      </c>
      <c r="F21" t="s">
        <v>446</v>
      </c>
      <c r="G21">
        <v>3</v>
      </c>
      <c r="H21">
        <v>1.041946402</v>
      </c>
      <c r="I21">
        <v>1.0518844899999999</v>
      </c>
    </row>
    <row r="22" spans="1:9" x14ac:dyDescent="0.2">
      <c r="A22" t="s">
        <v>465</v>
      </c>
      <c r="B22">
        <v>3</v>
      </c>
      <c r="C22">
        <v>1</v>
      </c>
      <c r="D22" t="s">
        <v>232</v>
      </c>
      <c r="E22">
        <v>2018</v>
      </c>
      <c r="F22" t="s">
        <v>159</v>
      </c>
      <c r="G22">
        <v>6</v>
      </c>
      <c r="H22">
        <v>0.42788958700000002</v>
      </c>
      <c r="I22">
        <v>0.20656592700000001</v>
      </c>
    </row>
    <row r="23" spans="1:9" x14ac:dyDescent="0.2">
      <c r="A23" t="s">
        <v>466</v>
      </c>
      <c r="B23">
        <v>3</v>
      </c>
      <c r="C23">
        <v>1</v>
      </c>
      <c r="D23" t="s">
        <v>232</v>
      </c>
      <c r="E23">
        <v>2018</v>
      </c>
      <c r="F23" t="s">
        <v>446</v>
      </c>
      <c r="G23">
        <v>8</v>
      </c>
      <c r="H23">
        <v>-1.2114999339999999</v>
      </c>
      <c r="I23">
        <v>-1.36508848</v>
      </c>
    </row>
    <row r="24" spans="1:9" x14ac:dyDescent="0.2">
      <c r="A24" t="s">
        <v>467</v>
      </c>
      <c r="B24">
        <v>3</v>
      </c>
      <c r="C24">
        <v>1</v>
      </c>
      <c r="D24" t="s">
        <v>232</v>
      </c>
      <c r="E24">
        <v>2019</v>
      </c>
      <c r="F24" t="s">
        <v>159</v>
      </c>
      <c r="G24">
        <v>4</v>
      </c>
      <c r="H24">
        <v>0.47769242200000001</v>
      </c>
      <c r="I24">
        <v>-5.9316913999999998E-2</v>
      </c>
    </row>
    <row r="25" spans="1:9" x14ac:dyDescent="0.2">
      <c r="A25" t="s">
        <v>468</v>
      </c>
      <c r="B25">
        <v>3</v>
      </c>
      <c r="C25">
        <v>1</v>
      </c>
      <c r="D25" t="s">
        <v>232</v>
      </c>
      <c r="E25">
        <v>2019</v>
      </c>
      <c r="F25" t="s">
        <v>446</v>
      </c>
      <c r="G25">
        <v>5</v>
      </c>
      <c r="H25">
        <v>-1.303542773</v>
      </c>
      <c r="I25">
        <v>-1.301856049</v>
      </c>
    </row>
    <row r="26" spans="1:9" x14ac:dyDescent="0.2">
      <c r="A26" t="s">
        <v>469</v>
      </c>
      <c r="B26">
        <v>5</v>
      </c>
      <c r="C26">
        <v>2</v>
      </c>
      <c r="D26" t="s">
        <v>235</v>
      </c>
      <c r="E26">
        <v>2012</v>
      </c>
      <c r="F26" t="s">
        <v>159</v>
      </c>
      <c r="G26">
        <v>26</v>
      </c>
      <c r="H26">
        <v>1.4383404339999999</v>
      </c>
      <c r="I26">
        <v>-5.3904928999999997E-2</v>
      </c>
    </row>
    <row r="27" spans="1:9" x14ac:dyDescent="0.2">
      <c r="A27" t="s">
        <v>470</v>
      </c>
      <c r="B27">
        <v>5</v>
      </c>
      <c r="C27">
        <v>2</v>
      </c>
      <c r="D27" t="s">
        <v>235</v>
      </c>
      <c r="E27">
        <v>2012</v>
      </c>
      <c r="F27" t="s">
        <v>446</v>
      </c>
      <c r="G27">
        <v>21</v>
      </c>
      <c r="H27">
        <v>1.10100172</v>
      </c>
      <c r="I27">
        <v>0.48246973100000001</v>
      </c>
    </row>
    <row r="28" spans="1:9" x14ac:dyDescent="0.2">
      <c r="A28" t="s">
        <v>471</v>
      </c>
      <c r="B28">
        <v>5</v>
      </c>
      <c r="C28">
        <v>2</v>
      </c>
      <c r="D28" t="s">
        <v>235</v>
      </c>
      <c r="E28">
        <v>2014</v>
      </c>
      <c r="F28" t="s">
        <v>159</v>
      </c>
      <c r="G28">
        <v>4</v>
      </c>
      <c r="H28">
        <v>-0.65149456699999997</v>
      </c>
      <c r="I28">
        <v>-0.30574042099999998</v>
      </c>
    </row>
    <row r="29" spans="1:9" x14ac:dyDescent="0.2">
      <c r="A29" t="s">
        <v>472</v>
      </c>
      <c r="B29">
        <v>5</v>
      </c>
      <c r="C29">
        <v>2</v>
      </c>
      <c r="D29" t="s">
        <v>235</v>
      </c>
      <c r="E29">
        <v>2014</v>
      </c>
      <c r="F29" t="s">
        <v>446</v>
      </c>
      <c r="G29">
        <v>3</v>
      </c>
      <c r="H29">
        <v>1.423468897</v>
      </c>
      <c r="I29">
        <v>0.61406737600000005</v>
      </c>
    </row>
    <row r="30" spans="1:9" x14ac:dyDescent="0.2">
      <c r="A30" t="s">
        <v>473</v>
      </c>
      <c r="B30">
        <v>5</v>
      </c>
      <c r="C30">
        <v>2</v>
      </c>
      <c r="D30" t="s">
        <v>235</v>
      </c>
      <c r="E30">
        <v>2018</v>
      </c>
      <c r="F30" t="s">
        <v>159</v>
      </c>
      <c r="G30">
        <v>14</v>
      </c>
      <c r="H30">
        <v>-2.2774368809999999</v>
      </c>
      <c r="I30">
        <v>-1.7720150240000001</v>
      </c>
    </row>
    <row r="31" spans="1:9" x14ac:dyDescent="0.2">
      <c r="A31" t="s">
        <v>474</v>
      </c>
      <c r="B31">
        <v>5</v>
      </c>
      <c r="C31">
        <v>2</v>
      </c>
      <c r="D31" t="s">
        <v>235</v>
      </c>
      <c r="E31">
        <v>2018</v>
      </c>
      <c r="F31" t="s">
        <v>446</v>
      </c>
      <c r="G31">
        <v>11</v>
      </c>
      <c r="H31">
        <v>1.296317975</v>
      </c>
      <c r="I31">
        <v>1.260846109</v>
      </c>
    </row>
    <row r="32" spans="1:9" x14ac:dyDescent="0.2">
      <c r="A32" t="s">
        <v>475</v>
      </c>
      <c r="B32">
        <v>5</v>
      </c>
      <c r="C32">
        <v>2</v>
      </c>
      <c r="D32" t="s">
        <v>235</v>
      </c>
      <c r="E32">
        <v>2019</v>
      </c>
      <c r="F32" t="s">
        <v>159</v>
      </c>
      <c r="G32">
        <v>11</v>
      </c>
      <c r="H32">
        <v>-0.75262826599999999</v>
      </c>
      <c r="I32">
        <v>-0.81591053199999997</v>
      </c>
    </row>
    <row r="33" spans="1:9" x14ac:dyDescent="0.2">
      <c r="A33" t="s">
        <v>476</v>
      </c>
      <c r="B33">
        <v>5</v>
      </c>
      <c r="C33">
        <v>2</v>
      </c>
      <c r="D33" t="s">
        <v>235</v>
      </c>
      <c r="E33">
        <v>2019</v>
      </c>
      <c r="F33" t="s">
        <v>446</v>
      </c>
      <c r="G33">
        <v>13</v>
      </c>
      <c r="H33">
        <v>0.67363668499999996</v>
      </c>
      <c r="I33">
        <v>9.5913769999999999E-3</v>
      </c>
    </row>
    <row r="34" spans="1:9" x14ac:dyDescent="0.2">
      <c r="A34" t="s">
        <v>477</v>
      </c>
      <c r="B34">
        <v>6</v>
      </c>
      <c r="C34">
        <v>2</v>
      </c>
      <c r="D34" t="s">
        <v>237</v>
      </c>
      <c r="E34">
        <v>2012</v>
      </c>
      <c r="F34" t="s">
        <v>159</v>
      </c>
      <c r="G34">
        <v>19</v>
      </c>
      <c r="H34">
        <v>1.1543334569999999</v>
      </c>
      <c r="I34">
        <v>0.33149866700000002</v>
      </c>
    </row>
    <row r="35" spans="1:9" x14ac:dyDescent="0.2">
      <c r="A35" t="s">
        <v>478</v>
      </c>
      <c r="B35">
        <v>6</v>
      </c>
      <c r="C35">
        <v>2</v>
      </c>
      <c r="D35" t="s">
        <v>237</v>
      </c>
      <c r="E35">
        <v>2012</v>
      </c>
      <c r="F35" t="s">
        <v>446</v>
      </c>
      <c r="G35">
        <v>17</v>
      </c>
      <c r="H35">
        <v>0.92264170499999998</v>
      </c>
      <c r="I35">
        <v>0.40287694800000001</v>
      </c>
    </row>
    <row r="36" spans="1:9" x14ac:dyDescent="0.2">
      <c r="A36" t="s">
        <v>479</v>
      </c>
      <c r="B36">
        <v>6</v>
      </c>
      <c r="C36">
        <v>2</v>
      </c>
      <c r="D36" t="s">
        <v>237</v>
      </c>
      <c r="E36">
        <v>2014</v>
      </c>
      <c r="F36" t="s">
        <v>159</v>
      </c>
      <c r="G36">
        <v>5</v>
      </c>
      <c r="H36">
        <v>0.86228903499999998</v>
      </c>
      <c r="I36">
        <v>1.4528356650000001</v>
      </c>
    </row>
    <row r="37" spans="1:9" x14ac:dyDescent="0.2">
      <c r="A37" t="s">
        <v>480</v>
      </c>
      <c r="B37">
        <v>6</v>
      </c>
      <c r="C37">
        <v>2</v>
      </c>
      <c r="D37" t="s">
        <v>237</v>
      </c>
      <c r="E37">
        <v>2014</v>
      </c>
      <c r="F37" t="s">
        <v>446</v>
      </c>
      <c r="G37">
        <v>6</v>
      </c>
      <c r="H37">
        <v>0.73138787800000005</v>
      </c>
      <c r="I37">
        <v>0.88255549</v>
      </c>
    </row>
    <row r="38" spans="1:9" x14ac:dyDescent="0.2">
      <c r="A38" t="s">
        <v>481</v>
      </c>
      <c r="B38">
        <v>6</v>
      </c>
      <c r="C38">
        <v>2</v>
      </c>
      <c r="D38" t="s">
        <v>237</v>
      </c>
      <c r="E38">
        <v>2018</v>
      </c>
      <c r="F38" t="s">
        <v>159</v>
      </c>
      <c r="G38">
        <v>8</v>
      </c>
      <c r="H38">
        <v>0.89996366800000005</v>
      </c>
      <c r="I38">
        <v>1.472163079</v>
      </c>
    </row>
    <row r="39" spans="1:9" x14ac:dyDescent="0.2">
      <c r="A39" t="s">
        <v>482</v>
      </c>
      <c r="B39">
        <v>6</v>
      </c>
      <c r="C39">
        <v>2</v>
      </c>
      <c r="D39" t="s">
        <v>237</v>
      </c>
      <c r="E39">
        <v>2018</v>
      </c>
      <c r="F39" t="s">
        <v>446</v>
      </c>
      <c r="G39">
        <v>13</v>
      </c>
      <c r="H39">
        <v>1.0586752269999999</v>
      </c>
      <c r="I39">
        <v>2.188751415</v>
      </c>
    </row>
    <row r="40" spans="1:9" x14ac:dyDescent="0.2">
      <c r="A40" t="s">
        <v>483</v>
      </c>
      <c r="B40">
        <v>6</v>
      </c>
      <c r="C40">
        <v>2</v>
      </c>
      <c r="D40" t="s">
        <v>237</v>
      </c>
      <c r="E40">
        <v>2019</v>
      </c>
      <c r="F40" t="s">
        <v>159</v>
      </c>
      <c r="G40">
        <v>14</v>
      </c>
      <c r="H40">
        <v>-2.0778212479999998</v>
      </c>
      <c r="I40">
        <v>-1.678895448</v>
      </c>
    </row>
    <row r="41" spans="1:9" x14ac:dyDescent="0.2">
      <c r="A41" t="s">
        <v>484</v>
      </c>
      <c r="B41">
        <v>6</v>
      </c>
      <c r="C41">
        <v>2</v>
      </c>
      <c r="D41" t="s">
        <v>237</v>
      </c>
      <c r="E41">
        <v>2019</v>
      </c>
      <c r="F41" t="s">
        <v>446</v>
      </c>
      <c r="G41">
        <v>7</v>
      </c>
      <c r="H41">
        <v>1.0523808299999999</v>
      </c>
      <c r="I41">
        <v>0.84240554199999995</v>
      </c>
    </row>
    <row r="42" spans="1:9" x14ac:dyDescent="0.2">
      <c r="A42" t="s">
        <v>485</v>
      </c>
      <c r="B42">
        <v>7</v>
      </c>
      <c r="C42">
        <v>2</v>
      </c>
      <c r="D42" t="s">
        <v>232</v>
      </c>
      <c r="E42">
        <v>2012</v>
      </c>
      <c r="F42" t="s">
        <v>159</v>
      </c>
      <c r="G42">
        <v>22</v>
      </c>
      <c r="H42">
        <v>1.3828457439999999</v>
      </c>
      <c r="I42">
        <v>0.50812252899999999</v>
      </c>
    </row>
    <row r="43" spans="1:9" x14ac:dyDescent="0.2">
      <c r="A43" t="s">
        <v>486</v>
      </c>
      <c r="B43">
        <v>7</v>
      </c>
      <c r="C43">
        <v>2</v>
      </c>
      <c r="D43" t="s">
        <v>232</v>
      </c>
      <c r="E43">
        <v>2012</v>
      </c>
      <c r="F43" t="s">
        <v>446</v>
      </c>
      <c r="G43">
        <v>23</v>
      </c>
      <c r="H43">
        <v>0.96703431900000003</v>
      </c>
      <c r="I43">
        <v>0.81439303299999999</v>
      </c>
    </row>
    <row r="44" spans="1:9" x14ac:dyDescent="0.2">
      <c r="A44" t="s">
        <v>487</v>
      </c>
      <c r="B44">
        <v>7</v>
      </c>
      <c r="C44">
        <v>2</v>
      </c>
      <c r="D44" t="s">
        <v>232</v>
      </c>
      <c r="E44">
        <v>2014</v>
      </c>
      <c r="F44" t="s">
        <v>159</v>
      </c>
      <c r="G44">
        <v>8</v>
      </c>
      <c r="H44">
        <v>0.67774044899999997</v>
      </c>
      <c r="I44">
        <v>-0.28844713599999999</v>
      </c>
    </row>
    <row r="45" spans="1:9" x14ac:dyDescent="0.2">
      <c r="A45" t="s">
        <v>488</v>
      </c>
      <c r="B45">
        <v>7</v>
      </c>
      <c r="C45">
        <v>2</v>
      </c>
      <c r="D45" t="s">
        <v>232</v>
      </c>
      <c r="E45">
        <v>2014</v>
      </c>
      <c r="F45" t="s">
        <v>446</v>
      </c>
      <c r="G45">
        <v>13</v>
      </c>
      <c r="H45">
        <v>0.26879340800000001</v>
      </c>
      <c r="I45">
        <v>0.249490883</v>
      </c>
    </row>
    <row r="46" spans="1:9" x14ac:dyDescent="0.2">
      <c r="A46" t="s">
        <v>489</v>
      </c>
      <c r="B46">
        <v>7</v>
      </c>
      <c r="C46">
        <v>2</v>
      </c>
      <c r="D46" t="s">
        <v>232</v>
      </c>
      <c r="E46">
        <v>2018</v>
      </c>
      <c r="F46" t="s">
        <v>159</v>
      </c>
      <c r="G46">
        <v>8</v>
      </c>
      <c r="H46">
        <v>0.28806742099999999</v>
      </c>
      <c r="I46">
        <v>-0.28696295599999999</v>
      </c>
    </row>
    <row r="47" spans="1:9" x14ac:dyDescent="0.2">
      <c r="A47" t="s">
        <v>490</v>
      </c>
      <c r="B47">
        <v>7</v>
      </c>
      <c r="C47">
        <v>2</v>
      </c>
      <c r="D47" t="s">
        <v>232</v>
      </c>
      <c r="E47">
        <v>2018</v>
      </c>
      <c r="F47" t="s">
        <v>446</v>
      </c>
      <c r="G47">
        <v>10</v>
      </c>
      <c r="H47">
        <v>0.30338564800000001</v>
      </c>
      <c r="I47">
        <v>0.30293415600000001</v>
      </c>
    </row>
    <row r="48" spans="1:9" x14ac:dyDescent="0.2">
      <c r="A48" t="s">
        <v>491</v>
      </c>
      <c r="B48">
        <v>7</v>
      </c>
      <c r="C48">
        <v>2</v>
      </c>
      <c r="D48" t="s">
        <v>232</v>
      </c>
      <c r="E48">
        <v>2019</v>
      </c>
      <c r="F48" t="s">
        <v>159</v>
      </c>
      <c r="G48">
        <v>8</v>
      </c>
      <c r="H48">
        <v>-0.14978317099999999</v>
      </c>
      <c r="I48">
        <v>-0.77912494399999999</v>
      </c>
    </row>
    <row r="49" spans="1:9" x14ac:dyDescent="0.2">
      <c r="A49" t="s">
        <v>492</v>
      </c>
      <c r="B49">
        <v>7</v>
      </c>
      <c r="C49">
        <v>2</v>
      </c>
      <c r="D49" t="s">
        <v>232</v>
      </c>
      <c r="E49">
        <v>2019</v>
      </c>
      <c r="F49" t="s">
        <v>446</v>
      </c>
      <c r="G49">
        <v>8</v>
      </c>
      <c r="H49">
        <v>0.19324495699999999</v>
      </c>
      <c r="I49">
        <v>-0.70346403700000004</v>
      </c>
    </row>
    <row r="50" spans="1:9" x14ac:dyDescent="0.2">
      <c r="A50" t="s">
        <v>493</v>
      </c>
      <c r="B50">
        <v>9</v>
      </c>
      <c r="C50">
        <v>3</v>
      </c>
      <c r="D50" t="s">
        <v>235</v>
      </c>
      <c r="E50">
        <v>2012</v>
      </c>
      <c r="F50" t="s">
        <v>159</v>
      </c>
      <c r="G50">
        <v>20</v>
      </c>
      <c r="H50">
        <v>1.5468399319999999</v>
      </c>
      <c r="I50">
        <v>1.640745353</v>
      </c>
    </row>
    <row r="51" spans="1:9" x14ac:dyDescent="0.2">
      <c r="A51" t="s">
        <v>494</v>
      </c>
      <c r="B51">
        <v>9</v>
      </c>
      <c r="C51">
        <v>3</v>
      </c>
      <c r="D51" t="s">
        <v>235</v>
      </c>
      <c r="E51">
        <v>2012</v>
      </c>
      <c r="F51" t="s">
        <v>446</v>
      </c>
      <c r="G51">
        <v>20</v>
      </c>
      <c r="H51">
        <v>1.64768515</v>
      </c>
      <c r="I51">
        <v>1.1794204779999999</v>
      </c>
    </row>
    <row r="52" spans="1:9" x14ac:dyDescent="0.2">
      <c r="A52" t="s">
        <v>495</v>
      </c>
      <c r="B52">
        <v>9</v>
      </c>
      <c r="C52">
        <v>3</v>
      </c>
      <c r="D52" t="s">
        <v>235</v>
      </c>
      <c r="E52">
        <v>2014</v>
      </c>
      <c r="F52" t="s">
        <v>159</v>
      </c>
      <c r="G52">
        <v>5</v>
      </c>
      <c r="H52">
        <v>1.01624515</v>
      </c>
      <c r="I52">
        <v>0.61624555400000003</v>
      </c>
    </row>
    <row r="53" spans="1:9" x14ac:dyDescent="0.2">
      <c r="A53" t="s">
        <v>496</v>
      </c>
      <c r="B53">
        <v>9</v>
      </c>
      <c r="C53">
        <v>3</v>
      </c>
      <c r="D53" t="s">
        <v>235</v>
      </c>
      <c r="E53">
        <v>2014</v>
      </c>
      <c r="F53" t="s">
        <v>446</v>
      </c>
      <c r="G53">
        <v>6</v>
      </c>
      <c r="H53">
        <v>-0.66976743699999997</v>
      </c>
      <c r="I53">
        <v>-0.13925056499999999</v>
      </c>
    </row>
    <row r="54" spans="1:9" x14ac:dyDescent="0.2">
      <c r="A54" t="s">
        <v>497</v>
      </c>
      <c r="B54">
        <v>9</v>
      </c>
      <c r="C54">
        <v>3</v>
      </c>
      <c r="D54" t="s">
        <v>235</v>
      </c>
      <c r="E54">
        <v>2018</v>
      </c>
      <c r="F54" t="s">
        <v>159</v>
      </c>
      <c r="G54">
        <v>10</v>
      </c>
      <c r="H54">
        <v>0.454015206</v>
      </c>
      <c r="I54">
        <v>1.3554499790000001</v>
      </c>
    </row>
    <row r="55" spans="1:9" x14ac:dyDescent="0.2">
      <c r="A55" t="s">
        <v>498</v>
      </c>
      <c r="B55">
        <v>9</v>
      </c>
      <c r="C55">
        <v>3</v>
      </c>
      <c r="D55" t="s">
        <v>235</v>
      </c>
      <c r="E55">
        <v>2018</v>
      </c>
      <c r="F55" t="s">
        <v>446</v>
      </c>
      <c r="G55">
        <v>9</v>
      </c>
      <c r="H55">
        <v>-0.252448336</v>
      </c>
      <c r="I55">
        <v>-0.36615841199999999</v>
      </c>
    </row>
    <row r="56" spans="1:9" x14ac:dyDescent="0.2">
      <c r="A56" t="s">
        <v>499</v>
      </c>
      <c r="B56">
        <v>9</v>
      </c>
      <c r="C56">
        <v>3</v>
      </c>
      <c r="D56" t="s">
        <v>235</v>
      </c>
      <c r="E56">
        <v>2019</v>
      </c>
      <c r="F56" t="s">
        <v>159</v>
      </c>
      <c r="G56">
        <v>10</v>
      </c>
      <c r="H56">
        <v>1.0136954899999999</v>
      </c>
      <c r="I56">
        <v>1.8424947819999999</v>
      </c>
    </row>
    <row r="57" spans="1:9" x14ac:dyDescent="0.2">
      <c r="A57" t="s">
        <v>500</v>
      </c>
      <c r="B57">
        <v>9</v>
      </c>
      <c r="C57">
        <v>3</v>
      </c>
      <c r="D57" t="s">
        <v>235</v>
      </c>
      <c r="E57">
        <v>2019</v>
      </c>
      <c r="F57" t="s">
        <v>446</v>
      </c>
      <c r="G57">
        <v>10</v>
      </c>
      <c r="H57">
        <v>0.74312346900000004</v>
      </c>
      <c r="I57">
        <v>0.13883230699999999</v>
      </c>
    </row>
    <row r="58" spans="1:9" x14ac:dyDescent="0.2">
      <c r="A58" t="s">
        <v>501</v>
      </c>
      <c r="B58">
        <v>10</v>
      </c>
      <c r="C58">
        <v>3</v>
      </c>
      <c r="D58" t="s">
        <v>237</v>
      </c>
      <c r="E58">
        <v>2012</v>
      </c>
      <c r="F58" t="s">
        <v>159</v>
      </c>
      <c r="G58">
        <v>20</v>
      </c>
      <c r="H58">
        <v>1.0554012719999999</v>
      </c>
      <c r="I58">
        <v>1.1982990739999999</v>
      </c>
    </row>
    <row r="59" spans="1:9" x14ac:dyDescent="0.2">
      <c r="A59" t="s">
        <v>502</v>
      </c>
      <c r="B59">
        <v>10</v>
      </c>
      <c r="C59">
        <v>3</v>
      </c>
      <c r="D59" t="s">
        <v>237</v>
      </c>
      <c r="E59">
        <v>2012</v>
      </c>
      <c r="F59" t="s">
        <v>446</v>
      </c>
      <c r="G59">
        <v>23</v>
      </c>
      <c r="H59">
        <v>1.2814145429999999</v>
      </c>
      <c r="I59">
        <v>0.40467306400000003</v>
      </c>
    </row>
    <row r="60" spans="1:9" x14ac:dyDescent="0.2">
      <c r="A60" t="s">
        <v>503</v>
      </c>
      <c r="B60">
        <v>10</v>
      </c>
      <c r="C60">
        <v>3</v>
      </c>
      <c r="D60" t="s">
        <v>237</v>
      </c>
      <c r="E60">
        <v>2014</v>
      </c>
      <c r="F60" t="s">
        <v>159</v>
      </c>
      <c r="G60">
        <v>4</v>
      </c>
      <c r="H60">
        <v>8.6722420999999994E-2</v>
      </c>
      <c r="I60">
        <v>7.5949106000000002E-2</v>
      </c>
    </row>
    <row r="61" spans="1:9" x14ac:dyDescent="0.2">
      <c r="A61" t="s">
        <v>504</v>
      </c>
      <c r="B61">
        <v>10</v>
      </c>
      <c r="C61">
        <v>3</v>
      </c>
      <c r="D61" t="s">
        <v>237</v>
      </c>
      <c r="E61">
        <v>2014</v>
      </c>
      <c r="F61" t="s">
        <v>446</v>
      </c>
      <c r="G61">
        <v>6</v>
      </c>
      <c r="H61">
        <v>1.148709878</v>
      </c>
      <c r="I61">
        <v>1.8245842779999999</v>
      </c>
    </row>
    <row r="62" spans="1:9" x14ac:dyDescent="0.2">
      <c r="A62" t="s">
        <v>505</v>
      </c>
      <c r="B62">
        <v>10</v>
      </c>
      <c r="C62">
        <v>3</v>
      </c>
      <c r="D62" t="s">
        <v>237</v>
      </c>
      <c r="E62">
        <v>2018</v>
      </c>
      <c r="F62" t="s">
        <v>159</v>
      </c>
      <c r="G62">
        <v>11</v>
      </c>
      <c r="H62">
        <v>-1.687106413</v>
      </c>
      <c r="I62">
        <v>-0.84999048499999996</v>
      </c>
    </row>
    <row r="63" spans="1:9" x14ac:dyDescent="0.2">
      <c r="A63" t="s">
        <v>506</v>
      </c>
      <c r="B63">
        <v>10</v>
      </c>
      <c r="C63">
        <v>3</v>
      </c>
      <c r="D63" t="s">
        <v>237</v>
      </c>
      <c r="E63">
        <v>2018</v>
      </c>
      <c r="F63" t="s">
        <v>446</v>
      </c>
      <c r="G63">
        <v>8</v>
      </c>
      <c r="H63">
        <v>0.94072592399999999</v>
      </c>
      <c r="I63">
        <v>0.29447195399999998</v>
      </c>
    </row>
    <row r="64" spans="1:9" x14ac:dyDescent="0.2">
      <c r="A64" t="s">
        <v>507</v>
      </c>
      <c r="B64">
        <v>10</v>
      </c>
      <c r="C64">
        <v>3</v>
      </c>
      <c r="D64" t="s">
        <v>237</v>
      </c>
      <c r="E64">
        <v>2019</v>
      </c>
      <c r="F64" t="s">
        <v>159</v>
      </c>
      <c r="G64">
        <v>4</v>
      </c>
      <c r="H64">
        <v>0.42125354599999998</v>
      </c>
      <c r="I64">
        <v>3.5626110000000002E-2</v>
      </c>
    </row>
    <row r="65" spans="1:9" x14ac:dyDescent="0.2">
      <c r="A65" t="s">
        <v>508</v>
      </c>
      <c r="B65">
        <v>10</v>
      </c>
      <c r="C65">
        <v>3</v>
      </c>
      <c r="D65" t="s">
        <v>237</v>
      </c>
      <c r="E65">
        <v>2019</v>
      </c>
      <c r="F65" t="s">
        <v>446</v>
      </c>
      <c r="G65">
        <v>8</v>
      </c>
      <c r="H65">
        <v>0.74847182000000001</v>
      </c>
      <c r="I65">
        <v>0.61691099500000002</v>
      </c>
    </row>
    <row r="66" spans="1:9" x14ac:dyDescent="0.2">
      <c r="A66" t="s">
        <v>509</v>
      </c>
      <c r="B66">
        <v>11</v>
      </c>
      <c r="C66">
        <v>3</v>
      </c>
      <c r="D66" t="s">
        <v>232</v>
      </c>
      <c r="E66">
        <v>2012</v>
      </c>
      <c r="F66" t="s">
        <v>159</v>
      </c>
      <c r="G66">
        <v>17</v>
      </c>
      <c r="H66">
        <v>0.79879189100000003</v>
      </c>
      <c r="I66">
        <v>0.63868269499999997</v>
      </c>
    </row>
    <row r="67" spans="1:9" x14ac:dyDescent="0.2">
      <c r="A67" t="s">
        <v>510</v>
      </c>
      <c r="B67">
        <v>11</v>
      </c>
      <c r="C67">
        <v>3</v>
      </c>
      <c r="D67" t="s">
        <v>232</v>
      </c>
      <c r="E67">
        <v>2012</v>
      </c>
      <c r="F67" t="s">
        <v>446</v>
      </c>
      <c r="G67">
        <v>15</v>
      </c>
      <c r="H67">
        <v>0.74289560799999999</v>
      </c>
      <c r="I67">
        <v>0.65634339600000002</v>
      </c>
    </row>
    <row r="68" spans="1:9" x14ac:dyDescent="0.2">
      <c r="A68" t="s">
        <v>511</v>
      </c>
      <c r="B68">
        <v>11</v>
      </c>
      <c r="C68">
        <v>3</v>
      </c>
      <c r="D68" t="s">
        <v>232</v>
      </c>
      <c r="E68">
        <v>2014</v>
      </c>
      <c r="F68" t="s">
        <v>159</v>
      </c>
      <c r="G68">
        <v>6</v>
      </c>
      <c r="H68">
        <v>-0.15539918699999999</v>
      </c>
      <c r="I68">
        <v>-0.2153611</v>
      </c>
    </row>
    <row r="69" spans="1:9" x14ac:dyDescent="0.2">
      <c r="A69" t="s">
        <v>512</v>
      </c>
      <c r="B69">
        <v>11</v>
      </c>
      <c r="C69">
        <v>3</v>
      </c>
      <c r="D69" t="s">
        <v>232</v>
      </c>
      <c r="E69">
        <v>2014</v>
      </c>
      <c r="F69" t="s">
        <v>446</v>
      </c>
      <c r="G69">
        <v>4</v>
      </c>
      <c r="H69">
        <v>1.0793716339999999</v>
      </c>
      <c r="I69">
        <v>0.84406384800000001</v>
      </c>
    </row>
    <row r="70" spans="1:9" x14ac:dyDescent="0.2">
      <c r="A70" t="s">
        <v>513</v>
      </c>
      <c r="B70">
        <v>11</v>
      </c>
      <c r="C70">
        <v>3</v>
      </c>
      <c r="D70" t="s">
        <v>232</v>
      </c>
      <c r="E70">
        <v>2018</v>
      </c>
      <c r="F70" t="s">
        <v>159</v>
      </c>
      <c r="G70">
        <v>8</v>
      </c>
      <c r="H70">
        <v>0.26706126899999999</v>
      </c>
      <c r="I70">
        <v>-0.30077828200000001</v>
      </c>
    </row>
    <row r="71" spans="1:9" x14ac:dyDescent="0.2">
      <c r="A71" t="s">
        <v>514</v>
      </c>
      <c r="B71">
        <v>11</v>
      </c>
      <c r="C71">
        <v>3</v>
      </c>
      <c r="D71" t="s">
        <v>232</v>
      </c>
      <c r="E71">
        <v>2018</v>
      </c>
      <c r="F71" t="s">
        <v>446</v>
      </c>
      <c r="G71">
        <v>7</v>
      </c>
      <c r="H71">
        <v>0.694794468</v>
      </c>
      <c r="I71">
        <v>0.19017289100000001</v>
      </c>
    </row>
    <row r="72" spans="1:9" x14ac:dyDescent="0.2">
      <c r="A72" t="s">
        <v>515</v>
      </c>
      <c r="B72">
        <v>11</v>
      </c>
      <c r="C72">
        <v>3</v>
      </c>
      <c r="D72" t="s">
        <v>232</v>
      </c>
      <c r="E72">
        <v>2019</v>
      </c>
      <c r="F72" t="s">
        <v>159</v>
      </c>
      <c r="G72">
        <v>3</v>
      </c>
      <c r="H72">
        <v>-1.3713931420000001</v>
      </c>
      <c r="I72">
        <v>-1.390706754</v>
      </c>
    </row>
    <row r="73" spans="1:9" x14ac:dyDescent="0.2">
      <c r="A73" t="s">
        <v>516</v>
      </c>
      <c r="B73">
        <v>11</v>
      </c>
      <c r="C73">
        <v>3</v>
      </c>
      <c r="D73" t="s">
        <v>232</v>
      </c>
      <c r="E73">
        <v>2019</v>
      </c>
      <c r="F73" t="s">
        <v>446</v>
      </c>
      <c r="G73">
        <v>2</v>
      </c>
      <c r="H73">
        <v>-0.24781158</v>
      </c>
      <c r="I73">
        <v>-0.68572930799999998</v>
      </c>
    </row>
    <row r="74" spans="1:9" x14ac:dyDescent="0.2">
      <c r="A74" t="s">
        <v>517</v>
      </c>
      <c r="B74">
        <v>13</v>
      </c>
      <c r="C74">
        <v>4</v>
      </c>
      <c r="D74" t="s">
        <v>235</v>
      </c>
      <c r="E74">
        <v>2012</v>
      </c>
      <c r="F74" t="s">
        <v>159</v>
      </c>
      <c r="G74">
        <v>17</v>
      </c>
      <c r="H74">
        <v>1.1018165639999999</v>
      </c>
      <c r="I74">
        <v>0.71552228299999998</v>
      </c>
    </row>
    <row r="75" spans="1:9" x14ac:dyDescent="0.2">
      <c r="A75" t="s">
        <v>518</v>
      </c>
      <c r="B75">
        <v>13</v>
      </c>
      <c r="C75">
        <v>4</v>
      </c>
      <c r="D75" t="s">
        <v>235</v>
      </c>
      <c r="E75">
        <v>2012</v>
      </c>
      <c r="F75" t="s">
        <v>446</v>
      </c>
      <c r="G75">
        <v>12</v>
      </c>
      <c r="H75">
        <v>0.40365380200000001</v>
      </c>
      <c r="I75">
        <v>0.860374097</v>
      </c>
    </row>
    <row r="76" spans="1:9" x14ac:dyDescent="0.2">
      <c r="A76" t="s">
        <v>519</v>
      </c>
      <c r="B76">
        <v>13</v>
      </c>
      <c r="C76">
        <v>4</v>
      </c>
      <c r="D76" t="s">
        <v>235</v>
      </c>
      <c r="E76">
        <v>2014</v>
      </c>
      <c r="F76" t="s">
        <v>159</v>
      </c>
      <c r="G76">
        <v>4</v>
      </c>
      <c r="H76">
        <v>0.15950545299999999</v>
      </c>
      <c r="I76">
        <v>-0.19084852599999999</v>
      </c>
    </row>
    <row r="77" spans="1:9" x14ac:dyDescent="0.2">
      <c r="A77" t="s">
        <v>520</v>
      </c>
      <c r="B77">
        <v>13</v>
      </c>
      <c r="C77">
        <v>4</v>
      </c>
      <c r="D77" t="s">
        <v>235</v>
      </c>
      <c r="E77">
        <v>2014</v>
      </c>
      <c r="F77" t="s">
        <v>446</v>
      </c>
      <c r="G77">
        <v>3</v>
      </c>
      <c r="H77">
        <v>-0.28271523500000001</v>
      </c>
      <c r="I77">
        <v>-0.28318935499999998</v>
      </c>
    </row>
    <row r="78" spans="1:9" x14ac:dyDescent="0.2">
      <c r="A78" t="s">
        <v>521</v>
      </c>
      <c r="B78">
        <v>13</v>
      </c>
      <c r="C78">
        <v>4</v>
      </c>
      <c r="D78" t="s">
        <v>235</v>
      </c>
      <c r="E78">
        <v>2018</v>
      </c>
      <c r="F78" t="s">
        <v>159</v>
      </c>
      <c r="G78">
        <v>17</v>
      </c>
      <c r="H78">
        <v>-1.6739033169999999</v>
      </c>
      <c r="I78">
        <v>-1.359532325</v>
      </c>
    </row>
    <row r="79" spans="1:9" x14ac:dyDescent="0.2">
      <c r="A79" t="s">
        <v>522</v>
      </c>
      <c r="B79">
        <v>13</v>
      </c>
      <c r="C79">
        <v>4</v>
      </c>
      <c r="D79" t="s">
        <v>235</v>
      </c>
      <c r="E79">
        <v>2018</v>
      </c>
      <c r="F79" t="s">
        <v>446</v>
      </c>
      <c r="G79">
        <v>10</v>
      </c>
      <c r="H79">
        <v>-1.175609176</v>
      </c>
      <c r="I79">
        <v>-0.74815058999999995</v>
      </c>
    </row>
    <row r="80" spans="1:9" x14ac:dyDescent="0.2">
      <c r="A80" t="s">
        <v>523</v>
      </c>
      <c r="B80">
        <v>13</v>
      </c>
      <c r="C80">
        <v>4</v>
      </c>
      <c r="D80" t="s">
        <v>235</v>
      </c>
      <c r="E80">
        <v>2019</v>
      </c>
      <c r="F80" t="s">
        <v>159</v>
      </c>
      <c r="G80">
        <v>5</v>
      </c>
      <c r="H80">
        <v>0.96544697400000001</v>
      </c>
      <c r="I80">
        <v>1.0189844320000001</v>
      </c>
    </row>
    <row r="81" spans="1:9" x14ac:dyDescent="0.2">
      <c r="A81" t="s">
        <v>524</v>
      </c>
      <c r="B81">
        <v>13</v>
      </c>
      <c r="C81">
        <v>4</v>
      </c>
      <c r="D81" t="s">
        <v>235</v>
      </c>
      <c r="E81">
        <v>2019</v>
      </c>
      <c r="F81" t="s">
        <v>446</v>
      </c>
      <c r="G81">
        <v>7</v>
      </c>
      <c r="H81">
        <v>0.80271411400000003</v>
      </c>
      <c r="I81">
        <v>0.79465564099999997</v>
      </c>
    </row>
    <row r="82" spans="1:9" x14ac:dyDescent="0.2">
      <c r="A82" t="s">
        <v>525</v>
      </c>
      <c r="B82">
        <v>14</v>
      </c>
      <c r="C82">
        <v>4</v>
      </c>
      <c r="D82" t="s">
        <v>237</v>
      </c>
      <c r="E82">
        <v>2012</v>
      </c>
      <c r="F82" t="s">
        <v>159</v>
      </c>
      <c r="G82">
        <v>15</v>
      </c>
      <c r="H82">
        <v>0.57196918799999996</v>
      </c>
      <c r="I82">
        <v>0.40884617699999998</v>
      </c>
    </row>
    <row r="83" spans="1:9" x14ac:dyDescent="0.2">
      <c r="A83" t="s">
        <v>526</v>
      </c>
      <c r="B83">
        <v>14</v>
      </c>
      <c r="C83">
        <v>4</v>
      </c>
      <c r="D83" t="s">
        <v>237</v>
      </c>
      <c r="E83">
        <v>2012</v>
      </c>
      <c r="F83" t="s">
        <v>446</v>
      </c>
      <c r="G83">
        <v>16</v>
      </c>
      <c r="H83">
        <v>0.70503022199999998</v>
      </c>
      <c r="I83">
        <v>0.64785675200000004</v>
      </c>
    </row>
    <row r="84" spans="1:9" x14ac:dyDescent="0.2">
      <c r="A84" t="s">
        <v>527</v>
      </c>
      <c r="B84">
        <v>14</v>
      </c>
      <c r="C84">
        <v>4</v>
      </c>
      <c r="D84" t="s">
        <v>237</v>
      </c>
      <c r="E84">
        <v>2014</v>
      </c>
      <c r="F84" t="s">
        <v>159</v>
      </c>
      <c r="G84">
        <v>5</v>
      </c>
      <c r="H84">
        <v>0.63150939900000003</v>
      </c>
      <c r="I84">
        <v>0.52502248900000004</v>
      </c>
    </row>
    <row r="85" spans="1:9" x14ac:dyDescent="0.2">
      <c r="A85" t="s">
        <v>528</v>
      </c>
      <c r="B85">
        <v>14</v>
      </c>
      <c r="C85">
        <v>4</v>
      </c>
      <c r="D85" t="s">
        <v>237</v>
      </c>
      <c r="E85">
        <v>2014</v>
      </c>
      <c r="F85" t="s">
        <v>446</v>
      </c>
      <c r="G85">
        <v>5</v>
      </c>
      <c r="H85">
        <v>-0.39239865099999999</v>
      </c>
      <c r="I85">
        <v>-0.99248368600000003</v>
      </c>
    </row>
    <row r="86" spans="1:9" x14ac:dyDescent="0.2">
      <c r="A86" t="s">
        <v>529</v>
      </c>
      <c r="B86">
        <v>14</v>
      </c>
      <c r="C86">
        <v>4</v>
      </c>
      <c r="D86" t="s">
        <v>237</v>
      </c>
      <c r="E86">
        <v>2018</v>
      </c>
      <c r="F86" t="s">
        <v>159</v>
      </c>
      <c r="G86">
        <v>11</v>
      </c>
      <c r="H86">
        <v>0.69149757499999998</v>
      </c>
      <c r="I86">
        <v>-5.2323811999999997E-2</v>
      </c>
    </row>
    <row r="87" spans="1:9" x14ac:dyDescent="0.2">
      <c r="A87" t="s">
        <v>530</v>
      </c>
      <c r="B87">
        <v>14</v>
      </c>
      <c r="C87">
        <v>4</v>
      </c>
      <c r="D87" t="s">
        <v>237</v>
      </c>
      <c r="E87">
        <v>2018</v>
      </c>
      <c r="F87" t="s">
        <v>446</v>
      </c>
      <c r="G87">
        <v>10</v>
      </c>
      <c r="H87">
        <v>0.67142208299999995</v>
      </c>
      <c r="I87">
        <v>0.18807689</v>
      </c>
    </row>
    <row r="88" spans="1:9" x14ac:dyDescent="0.2">
      <c r="A88" t="s">
        <v>531</v>
      </c>
      <c r="B88">
        <v>14</v>
      </c>
      <c r="C88">
        <v>4</v>
      </c>
      <c r="D88" t="s">
        <v>237</v>
      </c>
      <c r="E88">
        <v>2019</v>
      </c>
      <c r="F88" t="s">
        <v>159</v>
      </c>
      <c r="G88">
        <v>9</v>
      </c>
      <c r="H88">
        <v>-0.74963951200000001</v>
      </c>
      <c r="I88">
        <v>-0.90996682299999998</v>
      </c>
    </row>
    <row r="89" spans="1:9" x14ac:dyDescent="0.2">
      <c r="A89" t="s">
        <v>532</v>
      </c>
      <c r="B89">
        <v>14</v>
      </c>
      <c r="C89">
        <v>4</v>
      </c>
      <c r="D89" t="s">
        <v>237</v>
      </c>
      <c r="E89">
        <v>2019</v>
      </c>
      <c r="F89" t="s">
        <v>446</v>
      </c>
      <c r="G89">
        <v>8</v>
      </c>
      <c r="H89">
        <v>-1.2519735949999999</v>
      </c>
      <c r="I89">
        <v>-1.2806930110000001</v>
      </c>
    </row>
    <row r="90" spans="1:9" x14ac:dyDescent="0.2">
      <c r="A90" t="s">
        <v>533</v>
      </c>
      <c r="B90">
        <v>15</v>
      </c>
      <c r="C90">
        <v>4</v>
      </c>
      <c r="D90" t="s">
        <v>232</v>
      </c>
      <c r="E90">
        <v>2012</v>
      </c>
      <c r="F90" t="s">
        <v>159</v>
      </c>
      <c r="G90">
        <v>11</v>
      </c>
      <c r="H90">
        <v>-0.20350406200000001</v>
      </c>
      <c r="I90">
        <v>0.14148801899999999</v>
      </c>
    </row>
    <row r="91" spans="1:9" x14ac:dyDescent="0.2">
      <c r="A91" t="s">
        <v>534</v>
      </c>
      <c r="B91">
        <v>15</v>
      </c>
      <c r="C91">
        <v>4</v>
      </c>
      <c r="D91" t="s">
        <v>232</v>
      </c>
      <c r="E91">
        <v>2012</v>
      </c>
      <c r="F91" t="s">
        <v>446</v>
      </c>
      <c r="G91">
        <v>11</v>
      </c>
      <c r="H91">
        <v>-0.97830105300000003</v>
      </c>
      <c r="I91">
        <v>-0.34970664899999998</v>
      </c>
    </row>
    <row r="92" spans="1:9" x14ac:dyDescent="0.2">
      <c r="A92" t="s">
        <v>535</v>
      </c>
      <c r="B92">
        <v>15</v>
      </c>
      <c r="C92">
        <v>4</v>
      </c>
      <c r="D92" t="s">
        <v>232</v>
      </c>
      <c r="E92">
        <v>2014</v>
      </c>
      <c r="F92" t="s">
        <v>159</v>
      </c>
      <c r="G92">
        <v>8</v>
      </c>
      <c r="H92">
        <v>-0.74014900699999997</v>
      </c>
      <c r="I92">
        <v>-0.34682566100000001</v>
      </c>
    </row>
    <row r="93" spans="1:9" x14ac:dyDescent="0.2">
      <c r="A93" t="s">
        <v>536</v>
      </c>
      <c r="B93">
        <v>15</v>
      </c>
      <c r="C93">
        <v>4</v>
      </c>
      <c r="D93" t="s">
        <v>232</v>
      </c>
      <c r="E93">
        <v>2014</v>
      </c>
      <c r="F93" t="s">
        <v>446</v>
      </c>
      <c r="G93">
        <v>9</v>
      </c>
      <c r="H93">
        <v>0.60082213200000001</v>
      </c>
      <c r="I93">
        <v>0.59986228699999999</v>
      </c>
    </row>
    <row r="94" spans="1:9" x14ac:dyDescent="0.2">
      <c r="A94" t="s">
        <v>537</v>
      </c>
      <c r="B94">
        <v>15</v>
      </c>
      <c r="C94">
        <v>4</v>
      </c>
      <c r="D94" t="s">
        <v>232</v>
      </c>
      <c r="E94">
        <v>2018</v>
      </c>
      <c r="F94" t="s">
        <v>159</v>
      </c>
      <c r="G94">
        <v>7</v>
      </c>
      <c r="H94">
        <v>-0.95244174100000001</v>
      </c>
      <c r="I94">
        <v>-1.489691543</v>
      </c>
    </row>
    <row r="95" spans="1:9" x14ac:dyDescent="0.2">
      <c r="A95" t="s">
        <v>538</v>
      </c>
      <c r="B95">
        <v>15</v>
      </c>
      <c r="C95">
        <v>4</v>
      </c>
      <c r="D95" t="s">
        <v>232</v>
      </c>
      <c r="E95">
        <v>2018</v>
      </c>
      <c r="F95" t="s">
        <v>446</v>
      </c>
      <c r="G95">
        <v>8</v>
      </c>
      <c r="H95">
        <v>-1.173361146</v>
      </c>
      <c r="I95">
        <v>-1.558172949</v>
      </c>
    </row>
    <row r="96" spans="1:9" x14ac:dyDescent="0.2">
      <c r="A96" t="s">
        <v>539</v>
      </c>
      <c r="B96">
        <v>15</v>
      </c>
      <c r="C96">
        <v>4</v>
      </c>
      <c r="D96" t="s">
        <v>232</v>
      </c>
      <c r="E96">
        <v>2019</v>
      </c>
      <c r="F96" t="s">
        <v>159</v>
      </c>
      <c r="G96">
        <v>4</v>
      </c>
      <c r="H96">
        <v>-1.6697010050000001</v>
      </c>
      <c r="I96">
        <v>-1.5372341949999999</v>
      </c>
    </row>
    <row r="97" spans="1:9" x14ac:dyDescent="0.2">
      <c r="A97" t="s">
        <v>540</v>
      </c>
      <c r="B97">
        <v>15</v>
      </c>
      <c r="C97">
        <v>4</v>
      </c>
      <c r="D97" t="s">
        <v>232</v>
      </c>
      <c r="E97">
        <v>2019</v>
      </c>
      <c r="F97" t="s">
        <v>446</v>
      </c>
      <c r="G97">
        <v>5</v>
      </c>
      <c r="H97">
        <v>-1.1298242549999999</v>
      </c>
      <c r="I97">
        <v>-0.310884712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8FEC4-307B-F84F-9580-95674E4BE2DB}">
  <dimension ref="A1:K229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sheetData>
    <row r="1" spans="1:11" x14ac:dyDescent="0.2">
      <c r="A1" t="s">
        <v>162</v>
      </c>
      <c r="B1" t="s">
        <v>226</v>
      </c>
      <c r="C1" t="s">
        <v>223</v>
      </c>
      <c r="D1" t="s">
        <v>227</v>
      </c>
      <c r="E1" t="s">
        <v>225</v>
      </c>
      <c r="F1" t="s">
        <v>224</v>
      </c>
      <c r="G1" t="s">
        <v>228</v>
      </c>
      <c r="H1" t="s">
        <v>222</v>
      </c>
      <c r="I1" t="s">
        <v>229</v>
      </c>
      <c r="J1" t="s">
        <v>230</v>
      </c>
      <c r="K1" t="s">
        <v>231</v>
      </c>
    </row>
    <row r="2" spans="1:11" x14ac:dyDescent="0.2">
      <c r="A2">
        <v>1</v>
      </c>
      <c r="B2">
        <v>250</v>
      </c>
      <c r="C2">
        <v>213.36</v>
      </c>
      <c r="D2">
        <v>51.61</v>
      </c>
      <c r="E2">
        <v>9</v>
      </c>
      <c r="F2">
        <v>58.215000000000003</v>
      </c>
      <c r="G2" t="s">
        <v>232</v>
      </c>
      <c r="H2" t="s">
        <v>131</v>
      </c>
      <c r="I2" t="s">
        <v>233</v>
      </c>
      <c r="J2" t="s">
        <v>136</v>
      </c>
      <c r="K2" t="s">
        <v>234</v>
      </c>
    </row>
    <row r="3" spans="1:11" x14ac:dyDescent="0.2">
      <c r="A3">
        <v>2</v>
      </c>
      <c r="B3">
        <v>278.55149999999998</v>
      </c>
      <c r="C3">
        <v>4000</v>
      </c>
      <c r="D3">
        <v>23.66667</v>
      </c>
      <c r="E3">
        <v>201.5</v>
      </c>
      <c r="F3">
        <v>45.3</v>
      </c>
      <c r="G3" t="s">
        <v>235</v>
      </c>
      <c r="H3" t="s">
        <v>72</v>
      </c>
      <c r="I3" t="s">
        <v>236</v>
      </c>
      <c r="J3" t="s">
        <v>79</v>
      </c>
      <c r="K3" t="s">
        <v>234</v>
      </c>
    </row>
    <row r="4" spans="1:11" x14ac:dyDescent="0.2">
      <c r="A4">
        <v>3</v>
      </c>
      <c r="B4">
        <v>278.55149999999998</v>
      </c>
      <c r="C4">
        <v>4000</v>
      </c>
      <c r="D4">
        <v>23.66667</v>
      </c>
      <c r="E4">
        <v>201.5</v>
      </c>
      <c r="F4">
        <v>45.3</v>
      </c>
      <c r="G4" t="s">
        <v>237</v>
      </c>
      <c r="H4" t="s">
        <v>72</v>
      </c>
      <c r="I4" t="s">
        <v>238</v>
      </c>
      <c r="J4" t="s">
        <v>79</v>
      </c>
      <c r="K4" t="s">
        <v>234</v>
      </c>
    </row>
    <row r="5" spans="1:11" x14ac:dyDescent="0.2">
      <c r="A5">
        <v>4</v>
      </c>
      <c r="B5">
        <v>278.55149999999998</v>
      </c>
      <c r="C5">
        <v>4000</v>
      </c>
      <c r="D5">
        <v>23.66667</v>
      </c>
      <c r="E5">
        <v>201.5</v>
      </c>
      <c r="F5">
        <v>45.3</v>
      </c>
      <c r="G5" t="s">
        <v>232</v>
      </c>
      <c r="H5" t="s">
        <v>72</v>
      </c>
      <c r="I5" t="s">
        <v>239</v>
      </c>
      <c r="J5" t="s">
        <v>79</v>
      </c>
      <c r="K5" t="s">
        <v>234</v>
      </c>
    </row>
    <row r="6" spans="1:11" x14ac:dyDescent="0.2">
      <c r="A6">
        <v>5</v>
      </c>
      <c r="B6">
        <v>188.4236453</v>
      </c>
      <c r="C6">
        <v>40</v>
      </c>
      <c r="D6">
        <v>15.0726</v>
      </c>
      <c r="E6">
        <v>14.2</v>
      </c>
      <c r="F6">
        <v>15.3</v>
      </c>
      <c r="G6" t="s">
        <v>235</v>
      </c>
      <c r="H6" t="s">
        <v>4</v>
      </c>
      <c r="I6" t="s">
        <v>240</v>
      </c>
      <c r="J6" t="s">
        <v>56</v>
      </c>
      <c r="K6" t="s">
        <v>234</v>
      </c>
    </row>
    <row r="7" spans="1:11" x14ac:dyDescent="0.2">
      <c r="A7">
        <v>6</v>
      </c>
      <c r="B7">
        <v>188.4236453</v>
      </c>
      <c r="C7">
        <v>40</v>
      </c>
      <c r="D7">
        <v>15.0726</v>
      </c>
      <c r="E7">
        <v>14.2</v>
      </c>
      <c r="F7">
        <v>15.3</v>
      </c>
      <c r="G7" t="s">
        <v>237</v>
      </c>
      <c r="H7" t="s">
        <v>4</v>
      </c>
      <c r="I7" t="s">
        <v>241</v>
      </c>
      <c r="J7" t="s">
        <v>56</v>
      </c>
      <c r="K7" t="s">
        <v>234</v>
      </c>
    </row>
    <row r="8" spans="1:11" x14ac:dyDescent="0.2">
      <c r="A8">
        <v>7</v>
      </c>
      <c r="B8">
        <v>188.4236453</v>
      </c>
      <c r="C8">
        <v>40</v>
      </c>
      <c r="D8">
        <v>15.0726</v>
      </c>
      <c r="E8">
        <v>14.2</v>
      </c>
      <c r="F8">
        <v>15.3</v>
      </c>
      <c r="G8" t="s">
        <v>232</v>
      </c>
      <c r="H8" t="s">
        <v>4</v>
      </c>
      <c r="I8" t="s">
        <v>242</v>
      </c>
      <c r="J8" t="s">
        <v>56</v>
      </c>
      <c r="K8" t="s">
        <v>234</v>
      </c>
    </row>
    <row r="9" spans="1:11" x14ac:dyDescent="0.2">
      <c r="A9">
        <v>8</v>
      </c>
      <c r="B9">
        <v>196.72612609999999</v>
      </c>
      <c r="C9">
        <v>70</v>
      </c>
      <c r="D9">
        <v>45.282800000000002</v>
      </c>
      <c r="E9">
        <v>0.6</v>
      </c>
      <c r="F9">
        <v>43.673200000000001</v>
      </c>
      <c r="G9" t="s">
        <v>237</v>
      </c>
      <c r="H9" t="s">
        <v>69</v>
      </c>
      <c r="I9" t="s">
        <v>243</v>
      </c>
      <c r="J9" t="s">
        <v>80</v>
      </c>
      <c r="K9" t="s">
        <v>234</v>
      </c>
    </row>
    <row r="10" spans="1:11" x14ac:dyDescent="0.2">
      <c r="A10">
        <v>9</v>
      </c>
      <c r="B10">
        <v>196.72612609999999</v>
      </c>
      <c r="C10">
        <v>70</v>
      </c>
      <c r="D10">
        <v>45.282800000000002</v>
      </c>
      <c r="E10">
        <v>0.6</v>
      </c>
      <c r="F10">
        <v>43.673200000000001</v>
      </c>
      <c r="G10" t="s">
        <v>232</v>
      </c>
      <c r="H10" t="s">
        <v>69</v>
      </c>
      <c r="I10" t="s">
        <v>244</v>
      </c>
      <c r="J10" t="s">
        <v>80</v>
      </c>
      <c r="K10" t="s">
        <v>234</v>
      </c>
    </row>
    <row r="11" spans="1:11" x14ac:dyDescent="0.2">
      <c r="A11">
        <v>10</v>
      </c>
      <c r="B11">
        <v>213.81701290000001</v>
      </c>
      <c r="C11">
        <v>62.8</v>
      </c>
      <c r="D11">
        <v>27.132400000000001</v>
      </c>
      <c r="E11">
        <v>4.2</v>
      </c>
      <c r="F11">
        <v>16.097000000000001</v>
      </c>
      <c r="G11" t="s">
        <v>235</v>
      </c>
      <c r="H11" t="s">
        <v>81</v>
      </c>
      <c r="I11" t="s">
        <v>245</v>
      </c>
      <c r="J11" t="s">
        <v>246</v>
      </c>
      <c r="K11" t="s">
        <v>234</v>
      </c>
    </row>
    <row r="12" spans="1:11" x14ac:dyDescent="0.2">
      <c r="A12">
        <v>11</v>
      </c>
      <c r="B12">
        <v>213.81701290000001</v>
      </c>
      <c r="C12">
        <v>62.8</v>
      </c>
      <c r="D12">
        <v>27.132400000000001</v>
      </c>
      <c r="E12">
        <v>4.2</v>
      </c>
      <c r="F12">
        <v>16.097000000000001</v>
      </c>
      <c r="G12" t="s">
        <v>237</v>
      </c>
      <c r="H12" t="s">
        <v>81</v>
      </c>
      <c r="I12" t="s">
        <v>247</v>
      </c>
      <c r="J12" t="s">
        <v>246</v>
      </c>
      <c r="K12" t="s">
        <v>234</v>
      </c>
    </row>
    <row r="13" spans="1:11" x14ac:dyDescent="0.2">
      <c r="A13">
        <v>12</v>
      </c>
      <c r="B13">
        <v>213.81701290000001</v>
      </c>
      <c r="C13">
        <v>62.8</v>
      </c>
      <c r="D13">
        <v>27.132400000000001</v>
      </c>
      <c r="E13">
        <v>4.2</v>
      </c>
      <c r="F13">
        <v>16.097000000000001</v>
      </c>
      <c r="G13" t="s">
        <v>232</v>
      </c>
      <c r="H13" t="s">
        <v>81</v>
      </c>
      <c r="I13" t="s">
        <v>248</v>
      </c>
      <c r="J13" t="s">
        <v>246</v>
      </c>
      <c r="K13" t="s">
        <v>234</v>
      </c>
    </row>
    <row r="14" spans="1:11" x14ac:dyDescent="0.2">
      <c r="A14">
        <v>13</v>
      </c>
      <c r="B14">
        <v>156.5</v>
      </c>
      <c r="C14">
        <v>212</v>
      </c>
      <c r="D14">
        <v>8.4939999999999998</v>
      </c>
      <c r="E14">
        <v>3.1</v>
      </c>
      <c r="F14">
        <v>31.3</v>
      </c>
      <c r="G14" t="s">
        <v>235</v>
      </c>
      <c r="H14" t="s">
        <v>0</v>
      </c>
      <c r="I14" t="s">
        <v>249</v>
      </c>
      <c r="J14" t="s">
        <v>250</v>
      </c>
      <c r="K14" t="s">
        <v>234</v>
      </c>
    </row>
    <row r="15" spans="1:11" x14ac:dyDescent="0.2">
      <c r="A15">
        <v>14</v>
      </c>
      <c r="B15">
        <v>342.06666669999998</v>
      </c>
      <c r="C15">
        <v>186</v>
      </c>
      <c r="D15">
        <v>10.84</v>
      </c>
      <c r="E15">
        <v>2.7</v>
      </c>
      <c r="F15">
        <v>51.31</v>
      </c>
      <c r="G15" t="s">
        <v>235</v>
      </c>
      <c r="H15" t="s">
        <v>0</v>
      </c>
      <c r="I15" t="s">
        <v>249</v>
      </c>
      <c r="J15" t="s">
        <v>250</v>
      </c>
      <c r="K15" t="s">
        <v>234</v>
      </c>
    </row>
    <row r="16" spans="1:11" x14ac:dyDescent="0.2">
      <c r="A16">
        <v>15</v>
      </c>
      <c r="B16">
        <v>152.42857140000001</v>
      </c>
      <c r="C16">
        <v>185</v>
      </c>
      <c r="D16">
        <v>7.992</v>
      </c>
      <c r="E16">
        <v>3</v>
      </c>
      <c r="F16">
        <v>32.01</v>
      </c>
      <c r="G16" t="s">
        <v>235</v>
      </c>
      <c r="H16" t="s">
        <v>0</v>
      </c>
      <c r="I16" t="s">
        <v>249</v>
      </c>
      <c r="J16" t="s">
        <v>250</v>
      </c>
      <c r="K16" t="s">
        <v>234</v>
      </c>
    </row>
    <row r="17" spans="1:11" x14ac:dyDescent="0.2">
      <c r="A17">
        <v>16</v>
      </c>
      <c r="B17">
        <v>200.18181820000001</v>
      </c>
      <c r="C17">
        <v>203</v>
      </c>
      <c r="D17">
        <v>10.83</v>
      </c>
      <c r="E17">
        <v>2.8</v>
      </c>
      <c r="F17">
        <v>22.02</v>
      </c>
      <c r="G17" t="s">
        <v>235</v>
      </c>
      <c r="H17" t="s">
        <v>0</v>
      </c>
      <c r="I17" t="s">
        <v>249</v>
      </c>
      <c r="J17" t="s">
        <v>250</v>
      </c>
      <c r="K17" t="s">
        <v>234</v>
      </c>
    </row>
    <row r="18" spans="1:11" x14ac:dyDescent="0.2">
      <c r="A18">
        <v>17</v>
      </c>
      <c r="B18">
        <v>253</v>
      </c>
      <c r="C18">
        <v>205</v>
      </c>
      <c r="D18">
        <v>12.019</v>
      </c>
      <c r="E18">
        <v>2.7</v>
      </c>
      <c r="F18">
        <v>35.42</v>
      </c>
      <c r="G18" t="s">
        <v>235</v>
      </c>
      <c r="H18" t="s">
        <v>0</v>
      </c>
      <c r="I18" t="s">
        <v>249</v>
      </c>
      <c r="J18" t="s">
        <v>250</v>
      </c>
      <c r="K18" t="s">
        <v>234</v>
      </c>
    </row>
    <row r="19" spans="1:11" x14ac:dyDescent="0.2">
      <c r="A19">
        <v>18</v>
      </c>
      <c r="B19">
        <v>236.1333333</v>
      </c>
      <c r="C19">
        <v>209</v>
      </c>
      <c r="D19">
        <v>13.170999999999999</v>
      </c>
      <c r="E19">
        <v>2.7</v>
      </c>
      <c r="F19">
        <v>35.42</v>
      </c>
      <c r="G19" t="s">
        <v>235</v>
      </c>
      <c r="H19" t="s">
        <v>0</v>
      </c>
      <c r="I19" t="s">
        <v>249</v>
      </c>
      <c r="J19" t="s">
        <v>250</v>
      </c>
      <c r="K19" t="s">
        <v>234</v>
      </c>
    </row>
    <row r="20" spans="1:11" x14ac:dyDescent="0.2">
      <c r="A20">
        <v>19</v>
      </c>
      <c r="B20">
        <v>239.07142859999999</v>
      </c>
      <c r="C20">
        <v>215</v>
      </c>
      <c r="D20">
        <v>11.147</v>
      </c>
      <c r="E20">
        <v>2.9</v>
      </c>
      <c r="F20">
        <v>33.47</v>
      </c>
      <c r="G20" t="s">
        <v>235</v>
      </c>
      <c r="H20" t="s">
        <v>0</v>
      </c>
      <c r="I20" t="s">
        <v>249</v>
      </c>
      <c r="J20" t="s">
        <v>250</v>
      </c>
      <c r="K20" t="s">
        <v>234</v>
      </c>
    </row>
    <row r="21" spans="1:11" x14ac:dyDescent="0.2">
      <c r="A21">
        <v>20</v>
      </c>
      <c r="B21">
        <v>308.7857143</v>
      </c>
      <c r="C21">
        <v>175</v>
      </c>
      <c r="D21">
        <v>12.646000000000001</v>
      </c>
      <c r="E21">
        <v>2.6</v>
      </c>
      <c r="F21">
        <v>43.23</v>
      </c>
      <c r="G21" t="s">
        <v>235</v>
      </c>
      <c r="H21" t="s">
        <v>0</v>
      </c>
      <c r="I21" t="s">
        <v>249</v>
      </c>
      <c r="J21" t="s">
        <v>250</v>
      </c>
      <c r="K21" t="s">
        <v>234</v>
      </c>
    </row>
    <row r="22" spans="1:11" x14ac:dyDescent="0.2">
      <c r="A22">
        <v>21</v>
      </c>
      <c r="B22">
        <v>120.5925926</v>
      </c>
      <c r="C22">
        <v>208</v>
      </c>
      <c r="D22">
        <v>13.852</v>
      </c>
      <c r="E22">
        <v>2.4</v>
      </c>
      <c r="F22">
        <v>32.56</v>
      </c>
      <c r="G22" t="s">
        <v>235</v>
      </c>
      <c r="H22" t="s">
        <v>0</v>
      </c>
      <c r="I22" t="s">
        <v>249</v>
      </c>
      <c r="J22" t="s">
        <v>250</v>
      </c>
      <c r="K22" t="s">
        <v>234</v>
      </c>
    </row>
    <row r="23" spans="1:11" x14ac:dyDescent="0.2">
      <c r="A23">
        <v>22</v>
      </c>
      <c r="B23">
        <v>212.84210529999999</v>
      </c>
      <c r="C23">
        <v>215</v>
      </c>
      <c r="D23">
        <v>16.372</v>
      </c>
      <c r="E23">
        <v>2.8</v>
      </c>
      <c r="F23">
        <v>40.44</v>
      </c>
      <c r="G23" t="s">
        <v>235</v>
      </c>
      <c r="H23" t="s">
        <v>0</v>
      </c>
      <c r="I23" t="s">
        <v>249</v>
      </c>
      <c r="J23" t="s">
        <v>250</v>
      </c>
      <c r="K23" t="s">
        <v>234</v>
      </c>
    </row>
    <row r="24" spans="1:11" x14ac:dyDescent="0.2">
      <c r="A24">
        <v>23</v>
      </c>
      <c r="B24">
        <v>96.259259259999993</v>
      </c>
      <c r="C24">
        <v>219</v>
      </c>
      <c r="D24">
        <v>10.327</v>
      </c>
      <c r="E24">
        <v>3</v>
      </c>
      <c r="F24">
        <v>25.99</v>
      </c>
      <c r="G24" t="s">
        <v>237</v>
      </c>
      <c r="H24" t="s">
        <v>0</v>
      </c>
      <c r="I24" t="s">
        <v>251</v>
      </c>
      <c r="J24" t="s">
        <v>250</v>
      </c>
      <c r="K24" t="s">
        <v>234</v>
      </c>
    </row>
    <row r="25" spans="1:11" x14ac:dyDescent="0.2">
      <c r="A25">
        <v>24</v>
      </c>
      <c r="B25">
        <v>206.25</v>
      </c>
      <c r="C25">
        <v>214</v>
      </c>
      <c r="D25">
        <v>10.084</v>
      </c>
      <c r="E25">
        <v>2.6</v>
      </c>
      <c r="F25">
        <v>24.75</v>
      </c>
      <c r="G25" t="s">
        <v>237</v>
      </c>
      <c r="H25" t="s">
        <v>0</v>
      </c>
      <c r="I25" t="s">
        <v>251</v>
      </c>
      <c r="J25" t="s">
        <v>250</v>
      </c>
      <c r="K25" t="s">
        <v>234</v>
      </c>
    </row>
    <row r="26" spans="1:11" x14ac:dyDescent="0.2">
      <c r="A26">
        <v>25</v>
      </c>
      <c r="B26">
        <v>98.043478260000001</v>
      </c>
      <c r="C26">
        <v>221</v>
      </c>
      <c r="D26">
        <v>7.734</v>
      </c>
      <c r="E26">
        <v>2.6</v>
      </c>
      <c r="F26">
        <v>22.55</v>
      </c>
      <c r="G26" t="s">
        <v>237</v>
      </c>
      <c r="H26" t="s">
        <v>0</v>
      </c>
      <c r="I26" t="s">
        <v>251</v>
      </c>
      <c r="J26" t="s">
        <v>250</v>
      </c>
      <c r="K26" t="s">
        <v>234</v>
      </c>
    </row>
    <row r="27" spans="1:11" x14ac:dyDescent="0.2">
      <c r="A27">
        <v>26</v>
      </c>
      <c r="B27">
        <v>164.2352941</v>
      </c>
      <c r="C27">
        <v>222</v>
      </c>
      <c r="D27">
        <v>11.154999999999999</v>
      </c>
      <c r="E27">
        <v>2.5</v>
      </c>
      <c r="F27">
        <v>27.92</v>
      </c>
      <c r="G27" t="s">
        <v>237</v>
      </c>
      <c r="H27" t="s">
        <v>0</v>
      </c>
      <c r="I27" t="s">
        <v>251</v>
      </c>
      <c r="J27" t="s">
        <v>250</v>
      </c>
      <c r="K27" t="s">
        <v>234</v>
      </c>
    </row>
    <row r="28" spans="1:11" x14ac:dyDescent="0.2">
      <c r="A28">
        <v>27</v>
      </c>
      <c r="B28">
        <v>228.125</v>
      </c>
      <c r="C28">
        <v>219</v>
      </c>
      <c r="D28">
        <v>8.9600000000000009</v>
      </c>
      <c r="E28">
        <v>2</v>
      </c>
      <c r="F28">
        <v>36.5</v>
      </c>
      <c r="G28" t="s">
        <v>237</v>
      </c>
      <c r="H28" t="s">
        <v>0</v>
      </c>
      <c r="I28" t="s">
        <v>251</v>
      </c>
      <c r="J28" t="s">
        <v>250</v>
      </c>
      <c r="K28" t="s">
        <v>234</v>
      </c>
    </row>
    <row r="29" spans="1:11" x14ac:dyDescent="0.2">
      <c r="A29">
        <v>28</v>
      </c>
      <c r="B29">
        <v>101.4</v>
      </c>
      <c r="C29">
        <v>227</v>
      </c>
      <c r="D29">
        <v>7.0579999999999998</v>
      </c>
      <c r="E29">
        <v>2.8</v>
      </c>
      <c r="F29">
        <v>25.35</v>
      </c>
      <c r="G29" t="s">
        <v>237</v>
      </c>
      <c r="H29" t="s">
        <v>0</v>
      </c>
      <c r="I29" t="s">
        <v>251</v>
      </c>
      <c r="J29" t="s">
        <v>250</v>
      </c>
      <c r="K29" t="s">
        <v>234</v>
      </c>
    </row>
    <row r="30" spans="1:11" x14ac:dyDescent="0.2">
      <c r="A30">
        <v>29</v>
      </c>
      <c r="B30">
        <v>232.2142857</v>
      </c>
      <c r="C30">
        <v>215</v>
      </c>
      <c r="D30">
        <v>14.83</v>
      </c>
      <c r="E30">
        <v>3.1</v>
      </c>
      <c r="F30">
        <v>32.51</v>
      </c>
      <c r="G30" t="s">
        <v>237</v>
      </c>
      <c r="H30" t="s">
        <v>0</v>
      </c>
      <c r="I30" t="s">
        <v>251</v>
      </c>
      <c r="J30" t="s">
        <v>250</v>
      </c>
      <c r="K30" t="s">
        <v>234</v>
      </c>
    </row>
    <row r="31" spans="1:11" x14ac:dyDescent="0.2">
      <c r="A31">
        <v>30</v>
      </c>
      <c r="B31">
        <v>272.39999999999998</v>
      </c>
      <c r="C31">
        <v>233</v>
      </c>
      <c r="D31">
        <v>14.082000000000001</v>
      </c>
      <c r="E31">
        <v>2.7</v>
      </c>
      <c r="F31">
        <v>27.24</v>
      </c>
      <c r="G31" t="s">
        <v>237</v>
      </c>
      <c r="H31" t="s">
        <v>0</v>
      </c>
      <c r="I31" t="s">
        <v>251</v>
      </c>
      <c r="J31" t="s">
        <v>250</v>
      </c>
      <c r="K31" t="s">
        <v>234</v>
      </c>
    </row>
    <row r="32" spans="1:11" x14ac:dyDescent="0.2">
      <c r="A32">
        <v>31</v>
      </c>
      <c r="B32">
        <v>138.13043479999999</v>
      </c>
      <c r="C32">
        <v>208</v>
      </c>
      <c r="D32">
        <v>10.4</v>
      </c>
      <c r="E32">
        <v>3.2</v>
      </c>
      <c r="F32">
        <v>31.77</v>
      </c>
      <c r="G32" t="s">
        <v>237</v>
      </c>
      <c r="H32" t="s">
        <v>0</v>
      </c>
      <c r="I32" t="s">
        <v>251</v>
      </c>
      <c r="J32" t="s">
        <v>250</v>
      </c>
      <c r="K32" t="s">
        <v>234</v>
      </c>
    </row>
    <row r="33" spans="1:11" x14ac:dyDescent="0.2">
      <c r="A33">
        <v>32</v>
      </c>
      <c r="B33">
        <v>121.9</v>
      </c>
      <c r="C33">
        <v>196</v>
      </c>
      <c r="D33">
        <v>11.000999999999999</v>
      </c>
      <c r="E33">
        <v>2.6</v>
      </c>
      <c r="F33">
        <v>24.38</v>
      </c>
      <c r="G33" t="s">
        <v>237</v>
      </c>
      <c r="H33" t="s">
        <v>0</v>
      </c>
      <c r="I33" t="s">
        <v>251</v>
      </c>
      <c r="J33" t="s">
        <v>250</v>
      </c>
      <c r="K33" t="s">
        <v>234</v>
      </c>
    </row>
    <row r="34" spans="1:11" x14ac:dyDescent="0.2">
      <c r="A34">
        <v>33</v>
      </c>
      <c r="B34">
        <v>206.52631579999999</v>
      </c>
      <c r="C34">
        <v>291</v>
      </c>
      <c r="D34">
        <v>9.5679999999999996</v>
      </c>
      <c r="E34">
        <v>3</v>
      </c>
      <c r="F34">
        <v>39.24</v>
      </c>
      <c r="G34" t="s">
        <v>232</v>
      </c>
      <c r="H34" t="s">
        <v>0</v>
      </c>
      <c r="I34" t="s">
        <v>252</v>
      </c>
      <c r="J34" t="s">
        <v>250</v>
      </c>
      <c r="K34" t="s">
        <v>234</v>
      </c>
    </row>
    <row r="35" spans="1:11" x14ac:dyDescent="0.2">
      <c r="A35">
        <v>34</v>
      </c>
      <c r="B35">
        <v>173.40740740000001</v>
      </c>
      <c r="C35">
        <v>271</v>
      </c>
      <c r="D35">
        <v>9.5679999999999996</v>
      </c>
      <c r="E35">
        <v>3.1</v>
      </c>
      <c r="F35">
        <v>46.82</v>
      </c>
      <c r="G35" t="s">
        <v>232</v>
      </c>
      <c r="H35" t="s">
        <v>0</v>
      </c>
      <c r="I35" t="s">
        <v>252</v>
      </c>
      <c r="J35" t="s">
        <v>250</v>
      </c>
      <c r="K35" t="s">
        <v>234</v>
      </c>
    </row>
    <row r="36" spans="1:11" x14ac:dyDescent="0.2">
      <c r="A36">
        <v>35</v>
      </c>
      <c r="B36">
        <v>156.04166670000001</v>
      </c>
      <c r="C36">
        <v>288</v>
      </c>
      <c r="D36">
        <v>10.513</v>
      </c>
      <c r="E36">
        <v>3.2</v>
      </c>
      <c r="F36">
        <v>37.450000000000003</v>
      </c>
      <c r="G36" t="s">
        <v>232</v>
      </c>
      <c r="H36" t="s">
        <v>0</v>
      </c>
      <c r="I36" t="s">
        <v>252</v>
      </c>
      <c r="J36" t="s">
        <v>250</v>
      </c>
      <c r="K36" t="s">
        <v>234</v>
      </c>
    </row>
    <row r="37" spans="1:11" x14ac:dyDescent="0.2">
      <c r="A37">
        <v>36</v>
      </c>
      <c r="B37">
        <v>153.91304349999999</v>
      </c>
      <c r="C37">
        <v>286</v>
      </c>
      <c r="D37">
        <v>11.259</v>
      </c>
      <c r="E37">
        <v>3</v>
      </c>
      <c r="F37">
        <v>35.4</v>
      </c>
      <c r="G37" t="s">
        <v>232</v>
      </c>
      <c r="H37" t="s">
        <v>0</v>
      </c>
      <c r="I37" t="s">
        <v>252</v>
      </c>
      <c r="J37" t="s">
        <v>250</v>
      </c>
      <c r="K37" t="s">
        <v>234</v>
      </c>
    </row>
    <row r="38" spans="1:11" x14ac:dyDescent="0.2">
      <c r="A38">
        <v>37</v>
      </c>
      <c r="B38">
        <v>187.36842110000001</v>
      </c>
      <c r="C38">
        <v>278</v>
      </c>
      <c r="D38">
        <v>9.3520000000000003</v>
      </c>
      <c r="E38">
        <v>3.1</v>
      </c>
      <c r="F38">
        <v>35.6</v>
      </c>
      <c r="G38" t="s">
        <v>232</v>
      </c>
      <c r="H38" t="s">
        <v>0</v>
      </c>
      <c r="I38" t="s">
        <v>252</v>
      </c>
      <c r="J38" t="s">
        <v>250</v>
      </c>
      <c r="K38" t="s">
        <v>234</v>
      </c>
    </row>
    <row r="39" spans="1:11" x14ac:dyDescent="0.2">
      <c r="A39">
        <v>38</v>
      </c>
      <c r="B39">
        <v>174.25</v>
      </c>
      <c r="C39">
        <v>296</v>
      </c>
      <c r="D39">
        <v>11.833</v>
      </c>
      <c r="E39">
        <v>3.4</v>
      </c>
      <c r="F39">
        <v>34.85</v>
      </c>
      <c r="G39" t="s">
        <v>232</v>
      </c>
      <c r="H39" t="s">
        <v>0</v>
      </c>
      <c r="I39" t="s">
        <v>252</v>
      </c>
      <c r="J39" t="s">
        <v>250</v>
      </c>
      <c r="K39" t="s">
        <v>234</v>
      </c>
    </row>
    <row r="40" spans="1:11" x14ac:dyDescent="0.2">
      <c r="A40">
        <v>39</v>
      </c>
      <c r="B40">
        <v>146.34782609999999</v>
      </c>
      <c r="C40">
        <v>276</v>
      </c>
      <c r="D40">
        <v>15.21</v>
      </c>
      <c r="E40">
        <v>2.8</v>
      </c>
      <c r="F40">
        <v>33.659999999999997</v>
      </c>
      <c r="G40" t="s">
        <v>232</v>
      </c>
      <c r="H40" t="s">
        <v>0</v>
      </c>
      <c r="I40" t="s">
        <v>252</v>
      </c>
      <c r="J40" t="s">
        <v>250</v>
      </c>
      <c r="K40" t="s">
        <v>234</v>
      </c>
    </row>
    <row r="41" spans="1:11" x14ac:dyDescent="0.2">
      <c r="A41">
        <v>40</v>
      </c>
      <c r="B41">
        <v>185.68421050000001</v>
      </c>
      <c r="C41">
        <v>291</v>
      </c>
      <c r="D41">
        <v>11.731999999999999</v>
      </c>
      <c r="E41">
        <v>3.3</v>
      </c>
      <c r="F41">
        <v>35.28</v>
      </c>
      <c r="G41" t="s">
        <v>232</v>
      </c>
      <c r="H41" t="s">
        <v>0</v>
      </c>
      <c r="I41" t="s">
        <v>252</v>
      </c>
      <c r="J41" t="s">
        <v>250</v>
      </c>
      <c r="K41" t="s">
        <v>234</v>
      </c>
    </row>
    <row r="42" spans="1:11" x14ac:dyDescent="0.2">
      <c r="A42">
        <v>41</v>
      </c>
      <c r="B42">
        <v>142.91304349999999</v>
      </c>
      <c r="C42">
        <v>297</v>
      </c>
      <c r="D42">
        <v>12.382</v>
      </c>
      <c r="E42">
        <v>3.2</v>
      </c>
      <c r="F42">
        <v>32.869999999999997</v>
      </c>
      <c r="G42" t="s">
        <v>232</v>
      </c>
      <c r="H42" t="s">
        <v>0</v>
      </c>
      <c r="I42" t="s">
        <v>252</v>
      </c>
      <c r="J42" t="s">
        <v>250</v>
      </c>
      <c r="K42" t="s">
        <v>234</v>
      </c>
    </row>
    <row r="43" spans="1:11" x14ac:dyDescent="0.2">
      <c r="A43">
        <v>42</v>
      </c>
      <c r="B43">
        <v>187.4761905</v>
      </c>
      <c r="C43">
        <v>293</v>
      </c>
      <c r="D43">
        <v>10.263</v>
      </c>
      <c r="E43">
        <v>3.3</v>
      </c>
      <c r="F43">
        <v>39.369999999999997</v>
      </c>
      <c r="G43" t="s">
        <v>232</v>
      </c>
      <c r="H43" t="s">
        <v>0</v>
      </c>
      <c r="I43" t="s">
        <v>252</v>
      </c>
      <c r="J43" t="s">
        <v>250</v>
      </c>
      <c r="K43" t="s">
        <v>234</v>
      </c>
    </row>
    <row r="44" spans="1:11" x14ac:dyDescent="0.2">
      <c r="A44">
        <v>43</v>
      </c>
      <c r="B44">
        <v>155.62068970000001</v>
      </c>
      <c r="C44">
        <v>74</v>
      </c>
      <c r="D44">
        <v>18.058800000000002</v>
      </c>
      <c r="E44">
        <v>0.05</v>
      </c>
      <c r="F44">
        <v>9.0259999999999998</v>
      </c>
      <c r="G44" t="s">
        <v>235</v>
      </c>
      <c r="H44" t="s">
        <v>27</v>
      </c>
      <c r="I44" t="s">
        <v>253</v>
      </c>
      <c r="J44" t="s">
        <v>30</v>
      </c>
      <c r="K44" t="s">
        <v>234</v>
      </c>
    </row>
    <row r="45" spans="1:11" x14ac:dyDescent="0.2">
      <c r="A45">
        <v>44</v>
      </c>
      <c r="B45">
        <v>155.62068970000001</v>
      </c>
      <c r="C45">
        <v>74</v>
      </c>
      <c r="D45">
        <v>18.058800000000002</v>
      </c>
      <c r="E45">
        <v>0.05</v>
      </c>
      <c r="F45">
        <v>9.0259999999999998</v>
      </c>
      <c r="G45" t="s">
        <v>237</v>
      </c>
      <c r="H45" t="s">
        <v>27</v>
      </c>
      <c r="I45" t="s">
        <v>254</v>
      </c>
      <c r="J45" t="s">
        <v>30</v>
      </c>
      <c r="K45" t="s">
        <v>234</v>
      </c>
    </row>
    <row r="46" spans="1:11" x14ac:dyDescent="0.2">
      <c r="A46">
        <v>45</v>
      </c>
      <c r="B46">
        <v>155.62068970000001</v>
      </c>
      <c r="C46">
        <v>74</v>
      </c>
      <c r="D46">
        <v>18.058800000000002</v>
      </c>
      <c r="E46">
        <v>0.05</v>
      </c>
      <c r="F46">
        <v>9.0259999999999998</v>
      </c>
      <c r="G46" t="s">
        <v>232</v>
      </c>
      <c r="H46" t="s">
        <v>27</v>
      </c>
      <c r="I46" t="s">
        <v>255</v>
      </c>
      <c r="J46" t="s">
        <v>30</v>
      </c>
      <c r="K46" t="s">
        <v>234</v>
      </c>
    </row>
    <row r="47" spans="1:11" x14ac:dyDescent="0.2">
      <c r="A47">
        <v>46</v>
      </c>
      <c r="B47">
        <v>257.60000000000002</v>
      </c>
      <c r="C47">
        <v>60.96</v>
      </c>
      <c r="D47">
        <v>9.9120000000000008</v>
      </c>
      <c r="E47">
        <v>31.5</v>
      </c>
      <c r="F47">
        <v>20.449000000000002</v>
      </c>
      <c r="G47" t="s">
        <v>235</v>
      </c>
      <c r="H47" t="s">
        <v>163</v>
      </c>
      <c r="I47" t="s">
        <v>256</v>
      </c>
      <c r="J47" t="s">
        <v>174</v>
      </c>
      <c r="K47" t="s">
        <v>234</v>
      </c>
    </row>
    <row r="48" spans="1:11" x14ac:dyDescent="0.2">
      <c r="A48">
        <v>47</v>
      </c>
      <c r="B48">
        <v>257.60000000000002</v>
      </c>
      <c r="C48">
        <v>60.96</v>
      </c>
      <c r="D48">
        <v>9.9120000000000008</v>
      </c>
      <c r="E48">
        <v>31.5</v>
      </c>
      <c r="F48">
        <v>20.449000000000002</v>
      </c>
      <c r="G48" t="s">
        <v>237</v>
      </c>
      <c r="H48" t="s">
        <v>163</v>
      </c>
      <c r="I48" t="s">
        <v>257</v>
      </c>
      <c r="J48" t="s">
        <v>174</v>
      </c>
      <c r="K48" t="s">
        <v>234</v>
      </c>
    </row>
    <row r="49" spans="1:11" x14ac:dyDescent="0.2">
      <c r="A49">
        <v>48</v>
      </c>
      <c r="B49">
        <v>339</v>
      </c>
      <c r="C49">
        <v>90</v>
      </c>
      <c r="D49">
        <v>33.348999999999997</v>
      </c>
      <c r="E49">
        <v>0.81299999999999994</v>
      </c>
      <c r="F49">
        <v>85.72</v>
      </c>
      <c r="G49" t="s">
        <v>232</v>
      </c>
      <c r="H49" t="s">
        <v>17</v>
      </c>
      <c r="I49" t="s">
        <v>258</v>
      </c>
      <c r="J49" t="s">
        <v>44</v>
      </c>
      <c r="K49" t="s">
        <v>234</v>
      </c>
    </row>
    <row r="50" spans="1:11" x14ac:dyDescent="0.2">
      <c r="A50">
        <v>49</v>
      </c>
      <c r="B50">
        <v>108.32335329999999</v>
      </c>
      <c r="C50">
        <v>42.6</v>
      </c>
      <c r="D50">
        <v>17.6448</v>
      </c>
      <c r="E50">
        <v>0.9</v>
      </c>
      <c r="F50">
        <v>2.1707999999999998</v>
      </c>
      <c r="G50" t="s">
        <v>235</v>
      </c>
      <c r="H50" t="s">
        <v>113</v>
      </c>
      <c r="I50" t="s">
        <v>259</v>
      </c>
      <c r="J50" t="s">
        <v>114</v>
      </c>
      <c r="K50" t="s">
        <v>234</v>
      </c>
    </row>
    <row r="51" spans="1:11" x14ac:dyDescent="0.2">
      <c r="A51">
        <v>50</v>
      </c>
      <c r="B51">
        <v>178.9</v>
      </c>
      <c r="C51">
        <v>300</v>
      </c>
      <c r="D51">
        <v>28.625</v>
      </c>
      <c r="E51">
        <v>25.58</v>
      </c>
      <c r="F51">
        <v>8.2650000000000006</v>
      </c>
      <c r="G51" t="s">
        <v>237</v>
      </c>
      <c r="H51" t="s">
        <v>75</v>
      </c>
      <c r="I51" t="s">
        <v>260</v>
      </c>
      <c r="J51" t="s">
        <v>261</v>
      </c>
      <c r="K51" t="s">
        <v>234</v>
      </c>
    </row>
    <row r="52" spans="1:11" x14ac:dyDescent="0.2">
      <c r="A52">
        <v>51</v>
      </c>
      <c r="B52">
        <v>377.5</v>
      </c>
      <c r="C52">
        <v>70</v>
      </c>
      <c r="D52">
        <v>43.4</v>
      </c>
      <c r="E52">
        <v>0.123</v>
      </c>
      <c r="F52">
        <v>6.45</v>
      </c>
      <c r="G52" t="s">
        <v>235</v>
      </c>
      <c r="H52" t="s">
        <v>26</v>
      </c>
      <c r="I52" t="s">
        <v>262</v>
      </c>
      <c r="J52" t="s">
        <v>263</v>
      </c>
      <c r="K52" t="s">
        <v>234</v>
      </c>
    </row>
    <row r="53" spans="1:11" x14ac:dyDescent="0.2">
      <c r="A53">
        <v>52</v>
      </c>
      <c r="B53">
        <v>377.5</v>
      </c>
      <c r="C53">
        <v>70</v>
      </c>
      <c r="D53">
        <v>43.4</v>
      </c>
      <c r="E53">
        <v>0.123</v>
      </c>
      <c r="F53">
        <v>6.45</v>
      </c>
      <c r="G53" t="s">
        <v>237</v>
      </c>
      <c r="H53" t="s">
        <v>26</v>
      </c>
      <c r="I53" t="s">
        <v>264</v>
      </c>
      <c r="J53" t="s">
        <v>263</v>
      </c>
      <c r="K53" t="s">
        <v>234</v>
      </c>
    </row>
    <row r="54" spans="1:11" x14ac:dyDescent="0.2">
      <c r="A54">
        <v>53</v>
      </c>
      <c r="B54">
        <v>377.5</v>
      </c>
      <c r="C54">
        <v>70</v>
      </c>
      <c r="D54">
        <v>43.4</v>
      </c>
      <c r="E54">
        <v>0.123</v>
      </c>
      <c r="F54">
        <v>6.45</v>
      </c>
      <c r="G54" t="s">
        <v>232</v>
      </c>
      <c r="H54" t="s">
        <v>26</v>
      </c>
      <c r="I54" t="s">
        <v>265</v>
      </c>
      <c r="J54" t="s">
        <v>263</v>
      </c>
      <c r="K54" t="s">
        <v>234</v>
      </c>
    </row>
    <row r="55" spans="1:11" x14ac:dyDescent="0.2">
      <c r="A55">
        <v>54</v>
      </c>
      <c r="B55">
        <v>161.59399999999999</v>
      </c>
      <c r="C55">
        <v>91.44</v>
      </c>
      <c r="D55">
        <v>27.53</v>
      </c>
      <c r="E55">
        <v>1.1000000000000001</v>
      </c>
      <c r="F55">
        <v>15.2</v>
      </c>
      <c r="G55" t="s">
        <v>235</v>
      </c>
      <c r="H55" t="s">
        <v>126</v>
      </c>
      <c r="I55" t="s">
        <v>266</v>
      </c>
      <c r="J55" t="s">
        <v>127</v>
      </c>
      <c r="K55" t="s">
        <v>234</v>
      </c>
    </row>
    <row r="56" spans="1:11" x14ac:dyDescent="0.2">
      <c r="A56">
        <v>55</v>
      </c>
      <c r="B56">
        <v>196.5</v>
      </c>
      <c r="C56">
        <v>45</v>
      </c>
      <c r="D56">
        <v>16.978000000000002</v>
      </c>
      <c r="E56">
        <v>7.8E-2</v>
      </c>
      <c r="F56">
        <v>1.25</v>
      </c>
      <c r="G56" t="s">
        <v>235</v>
      </c>
      <c r="H56" t="s">
        <v>5</v>
      </c>
      <c r="I56" t="s">
        <v>267</v>
      </c>
      <c r="J56" t="s">
        <v>33</v>
      </c>
      <c r="K56" t="s">
        <v>234</v>
      </c>
    </row>
    <row r="57" spans="1:11" x14ac:dyDescent="0.2">
      <c r="A57">
        <v>56</v>
      </c>
      <c r="B57">
        <v>196.5</v>
      </c>
      <c r="C57">
        <v>45</v>
      </c>
      <c r="D57">
        <v>16.978000000000002</v>
      </c>
      <c r="E57">
        <v>7.8E-2</v>
      </c>
      <c r="F57">
        <v>1.25</v>
      </c>
      <c r="G57" t="s">
        <v>237</v>
      </c>
      <c r="H57" t="s">
        <v>5</v>
      </c>
      <c r="I57" t="s">
        <v>268</v>
      </c>
      <c r="J57" t="s">
        <v>33</v>
      </c>
      <c r="K57" t="s">
        <v>234</v>
      </c>
    </row>
    <row r="58" spans="1:11" x14ac:dyDescent="0.2">
      <c r="A58">
        <v>57</v>
      </c>
      <c r="B58">
        <v>196.5</v>
      </c>
      <c r="C58">
        <v>45</v>
      </c>
      <c r="D58">
        <v>16.978000000000002</v>
      </c>
      <c r="E58">
        <v>7.8E-2</v>
      </c>
      <c r="F58">
        <v>1.25</v>
      </c>
      <c r="G58" t="s">
        <v>232</v>
      </c>
      <c r="H58" t="s">
        <v>5</v>
      </c>
      <c r="I58" t="s">
        <v>269</v>
      </c>
      <c r="J58" t="s">
        <v>33</v>
      </c>
      <c r="K58" t="s">
        <v>234</v>
      </c>
    </row>
    <row r="59" spans="1:11" x14ac:dyDescent="0.2">
      <c r="A59">
        <v>58</v>
      </c>
      <c r="B59">
        <v>147.24378239999999</v>
      </c>
      <c r="C59">
        <v>100.633</v>
      </c>
      <c r="D59">
        <v>38.8508</v>
      </c>
      <c r="E59">
        <v>7.34</v>
      </c>
      <c r="F59">
        <v>9.1984999999999992</v>
      </c>
      <c r="G59" t="s">
        <v>235</v>
      </c>
      <c r="H59" t="s">
        <v>28</v>
      </c>
      <c r="I59" t="s">
        <v>270</v>
      </c>
      <c r="J59" t="s">
        <v>271</v>
      </c>
      <c r="K59" t="s">
        <v>234</v>
      </c>
    </row>
    <row r="60" spans="1:11" x14ac:dyDescent="0.2">
      <c r="A60">
        <v>59</v>
      </c>
      <c r="B60">
        <v>147.24378239999999</v>
      </c>
      <c r="C60">
        <v>100.633</v>
      </c>
      <c r="D60">
        <v>38.8508</v>
      </c>
      <c r="E60">
        <v>7.34</v>
      </c>
      <c r="F60">
        <v>9.1984999999999992</v>
      </c>
      <c r="G60" t="s">
        <v>237</v>
      </c>
      <c r="H60" t="s">
        <v>28</v>
      </c>
      <c r="I60" t="s">
        <v>272</v>
      </c>
      <c r="J60" t="s">
        <v>271</v>
      </c>
      <c r="K60" t="s">
        <v>234</v>
      </c>
    </row>
    <row r="61" spans="1:11" x14ac:dyDescent="0.2">
      <c r="A61">
        <v>60</v>
      </c>
      <c r="B61">
        <v>147.24378239999999</v>
      </c>
      <c r="C61">
        <v>100.633</v>
      </c>
      <c r="D61">
        <v>38.8508</v>
      </c>
      <c r="E61">
        <v>7.34</v>
      </c>
      <c r="F61">
        <v>9.1984999999999992</v>
      </c>
      <c r="G61" t="s">
        <v>232</v>
      </c>
      <c r="H61" t="s">
        <v>28</v>
      </c>
      <c r="I61" t="s">
        <v>273</v>
      </c>
      <c r="J61" t="s">
        <v>271</v>
      </c>
      <c r="K61" t="s">
        <v>234</v>
      </c>
    </row>
    <row r="62" spans="1:11" x14ac:dyDescent="0.2">
      <c r="A62">
        <v>61</v>
      </c>
      <c r="B62">
        <v>150.37872340000001</v>
      </c>
      <c r="C62">
        <v>70</v>
      </c>
      <c r="D62">
        <v>40.626600000000003</v>
      </c>
      <c r="E62">
        <v>0.3</v>
      </c>
      <c r="F62">
        <v>14.1356</v>
      </c>
      <c r="G62" t="s">
        <v>235</v>
      </c>
      <c r="H62" t="s">
        <v>6</v>
      </c>
      <c r="I62" t="s">
        <v>274</v>
      </c>
      <c r="J62" t="s">
        <v>34</v>
      </c>
      <c r="K62" t="s">
        <v>234</v>
      </c>
    </row>
    <row r="63" spans="1:11" x14ac:dyDescent="0.2">
      <c r="A63">
        <v>62</v>
      </c>
      <c r="B63">
        <v>150.37872340000001</v>
      </c>
      <c r="C63">
        <v>70</v>
      </c>
      <c r="D63">
        <v>40.626600000000003</v>
      </c>
      <c r="E63">
        <v>0.3</v>
      </c>
      <c r="F63">
        <v>14.1356</v>
      </c>
      <c r="G63" t="s">
        <v>237</v>
      </c>
      <c r="H63" t="s">
        <v>6</v>
      </c>
      <c r="I63" t="s">
        <v>275</v>
      </c>
      <c r="J63" t="s">
        <v>34</v>
      </c>
      <c r="K63" t="s">
        <v>234</v>
      </c>
    </row>
    <row r="64" spans="1:11" x14ac:dyDescent="0.2">
      <c r="A64">
        <v>63</v>
      </c>
      <c r="B64">
        <v>150.37872340000001</v>
      </c>
      <c r="C64">
        <v>70</v>
      </c>
      <c r="D64">
        <v>40.626600000000003</v>
      </c>
      <c r="E64">
        <v>0.3</v>
      </c>
      <c r="F64">
        <v>14.1356</v>
      </c>
      <c r="G64" t="s">
        <v>232</v>
      </c>
      <c r="H64" t="s">
        <v>6</v>
      </c>
      <c r="I64" t="s">
        <v>276</v>
      </c>
      <c r="J64" t="s">
        <v>34</v>
      </c>
      <c r="K64" t="s">
        <v>234</v>
      </c>
    </row>
    <row r="65" spans="1:11" x14ac:dyDescent="0.2">
      <c r="A65">
        <v>64</v>
      </c>
      <c r="B65">
        <v>177.2857143</v>
      </c>
      <c r="C65">
        <v>138</v>
      </c>
      <c r="D65">
        <v>36.0548</v>
      </c>
      <c r="E65">
        <v>8.1999999999999993</v>
      </c>
      <c r="F65">
        <v>89.352000000000004</v>
      </c>
      <c r="G65" t="s">
        <v>235</v>
      </c>
      <c r="H65" t="s">
        <v>143</v>
      </c>
      <c r="I65" t="s">
        <v>277</v>
      </c>
      <c r="J65" t="s">
        <v>278</v>
      </c>
      <c r="K65" t="s">
        <v>234</v>
      </c>
    </row>
    <row r="66" spans="1:11" x14ac:dyDescent="0.2">
      <c r="A66">
        <v>65</v>
      </c>
      <c r="B66">
        <v>177.2857143</v>
      </c>
      <c r="C66">
        <v>138</v>
      </c>
      <c r="D66">
        <v>36.0548</v>
      </c>
      <c r="E66">
        <v>8.1999999999999993</v>
      </c>
      <c r="F66">
        <v>89.352000000000004</v>
      </c>
      <c r="G66" t="s">
        <v>237</v>
      </c>
      <c r="H66" t="s">
        <v>143</v>
      </c>
      <c r="I66" t="s">
        <v>279</v>
      </c>
      <c r="J66" t="s">
        <v>278</v>
      </c>
      <c r="K66" t="s">
        <v>234</v>
      </c>
    </row>
    <row r="67" spans="1:11" x14ac:dyDescent="0.2">
      <c r="A67">
        <v>66</v>
      </c>
      <c r="B67">
        <v>177.2857143</v>
      </c>
      <c r="C67">
        <v>138</v>
      </c>
      <c r="D67">
        <v>36.0548</v>
      </c>
      <c r="E67">
        <v>8.1999999999999993</v>
      </c>
      <c r="F67">
        <v>89.352000000000004</v>
      </c>
      <c r="G67" t="s">
        <v>232</v>
      </c>
      <c r="H67" t="s">
        <v>143</v>
      </c>
      <c r="I67" t="s">
        <v>280</v>
      </c>
      <c r="J67" t="s">
        <v>278</v>
      </c>
      <c r="K67" t="s">
        <v>234</v>
      </c>
    </row>
    <row r="68" spans="1:11" x14ac:dyDescent="0.2">
      <c r="A68">
        <v>67</v>
      </c>
      <c r="B68">
        <v>153.477</v>
      </c>
      <c r="C68">
        <v>213.36</v>
      </c>
      <c r="D68">
        <v>25</v>
      </c>
      <c r="E68">
        <v>2.9</v>
      </c>
      <c r="F68">
        <v>33.195999999999998</v>
      </c>
      <c r="G68" t="s">
        <v>237</v>
      </c>
      <c r="H68" t="s">
        <v>164</v>
      </c>
      <c r="I68" t="s">
        <v>281</v>
      </c>
      <c r="J68" t="s">
        <v>175</v>
      </c>
      <c r="K68" t="s">
        <v>234</v>
      </c>
    </row>
    <row r="69" spans="1:11" x14ac:dyDescent="0.2">
      <c r="A69">
        <v>68</v>
      </c>
      <c r="B69">
        <v>246.64634150000001</v>
      </c>
      <c r="C69">
        <v>30</v>
      </c>
      <c r="D69">
        <v>19.902799999999999</v>
      </c>
      <c r="E69">
        <v>0.05</v>
      </c>
      <c r="F69">
        <v>8.09</v>
      </c>
      <c r="G69" t="s">
        <v>235</v>
      </c>
      <c r="H69" t="s">
        <v>78</v>
      </c>
      <c r="I69" t="s">
        <v>282</v>
      </c>
      <c r="J69" t="s">
        <v>283</v>
      </c>
      <c r="K69" t="s">
        <v>234</v>
      </c>
    </row>
    <row r="70" spans="1:11" x14ac:dyDescent="0.2">
      <c r="A70">
        <v>69</v>
      </c>
      <c r="B70">
        <v>246.64634150000001</v>
      </c>
      <c r="C70">
        <v>30</v>
      </c>
      <c r="D70">
        <v>19.902799999999999</v>
      </c>
      <c r="E70">
        <v>0.05</v>
      </c>
      <c r="F70">
        <v>8.09</v>
      </c>
      <c r="G70" t="s">
        <v>232</v>
      </c>
      <c r="H70" t="s">
        <v>78</v>
      </c>
      <c r="I70" t="s">
        <v>284</v>
      </c>
      <c r="J70" t="s">
        <v>283</v>
      </c>
      <c r="K70" t="s">
        <v>234</v>
      </c>
    </row>
    <row r="71" spans="1:11" x14ac:dyDescent="0.2">
      <c r="A71">
        <v>70</v>
      </c>
      <c r="B71">
        <v>260.25454550000001</v>
      </c>
      <c r="C71">
        <v>79</v>
      </c>
      <c r="D71">
        <v>40.159999999999997</v>
      </c>
      <c r="E71">
        <v>12.5</v>
      </c>
      <c r="F71">
        <v>28.628</v>
      </c>
      <c r="G71" t="s">
        <v>237</v>
      </c>
      <c r="H71" t="s">
        <v>7</v>
      </c>
      <c r="I71" t="s">
        <v>285</v>
      </c>
      <c r="J71" t="s">
        <v>45</v>
      </c>
      <c r="K71" t="s">
        <v>234</v>
      </c>
    </row>
    <row r="72" spans="1:11" x14ac:dyDescent="0.2">
      <c r="A72">
        <v>71</v>
      </c>
      <c r="B72">
        <v>260.25454550000001</v>
      </c>
      <c r="C72">
        <v>79</v>
      </c>
      <c r="D72">
        <v>40.159999999999997</v>
      </c>
      <c r="E72">
        <v>12.5</v>
      </c>
      <c r="F72">
        <v>28.628</v>
      </c>
      <c r="G72" t="s">
        <v>232</v>
      </c>
      <c r="H72" t="s">
        <v>7</v>
      </c>
      <c r="I72" t="s">
        <v>286</v>
      </c>
      <c r="J72" t="s">
        <v>45</v>
      </c>
      <c r="K72" t="s">
        <v>234</v>
      </c>
    </row>
    <row r="73" spans="1:11" x14ac:dyDescent="0.2">
      <c r="A73">
        <v>72</v>
      </c>
      <c r="B73">
        <v>226.65741729999999</v>
      </c>
      <c r="C73">
        <v>90.6</v>
      </c>
      <c r="D73">
        <v>20.4666</v>
      </c>
      <c r="E73">
        <v>0.4</v>
      </c>
      <c r="F73">
        <v>8.49512</v>
      </c>
      <c r="G73" t="s">
        <v>235</v>
      </c>
      <c r="H73" t="s">
        <v>8</v>
      </c>
      <c r="I73" t="s">
        <v>287</v>
      </c>
      <c r="J73" t="s">
        <v>288</v>
      </c>
      <c r="K73" t="s">
        <v>234</v>
      </c>
    </row>
    <row r="74" spans="1:11" x14ac:dyDescent="0.2">
      <c r="A74">
        <v>73</v>
      </c>
      <c r="B74">
        <v>226.65741729999999</v>
      </c>
      <c r="C74">
        <v>90.6</v>
      </c>
      <c r="D74">
        <v>20.4666</v>
      </c>
      <c r="E74">
        <v>0.4</v>
      </c>
      <c r="F74">
        <v>8.49512</v>
      </c>
      <c r="G74" t="s">
        <v>237</v>
      </c>
      <c r="H74" t="s">
        <v>8</v>
      </c>
      <c r="I74" t="s">
        <v>289</v>
      </c>
      <c r="J74" t="s">
        <v>288</v>
      </c>
      <c r="K74" t="s">
        <v>234</v>
      </c>
    </row>
    <row r="75" spans="1:11" x14ac:dyDescent="0.2">
      <c r="A75">
        <v>74</v>
      </c>
      <c r="B75">
        <v>226.65741729999999</v>
      </c>
      <c r="C75">
        <v>90.6</v>
      </c>
      <c r="D75">
        <v>20.4666</v>
      </c>
      <c r="E75">
        <v>0.4</v>
      </c>
      <c r="F75">
        <v>8.49512</v>
      </c>
      <c r="G75" t="s">
        <v>232</v>
      </c>
      <c r="H75" t="s">
        <v>8</v>
      </c>
      <c r="I75" t="s">
        <v>290</v>
      </c>
      <c r="J75" t="s">
        <v>288</v>
      </c>
      <c r="K75" t="s">
        <v>234</v>
      </c>
    </row>
    <row r="76" spans="1:11" x14ac:dyDescent="0.2">
      <c r="A76">
        <v>75</v>
      </c>
      <c r="B76">
        <v>390.5</v>
      </c>
      <c r="C76">
        <v>29.997399999999999</v>
      </c>
      <c r="D76">
        <v>28.574000000000002</v>
      </c>
      <c r="E76">
        <v>0.3</v>
      </c>
      <c r="F76">
        <v>0.629</v>
      </c>
      <c r="G76" t="s">
        <v>235</v>
      </c>
      <c r="H76" t="s">
        <v>165</v>
      </c>
      <c r="I76" t="s">
        <v>291</v>
      </c>
      <c r="J76" t="s">
        <v>176</v>
      </c>
      <c r="K76" t="s">
        <v>234</v>
      </c>
    </row>
    <row r="77" spans="1:11" x14ac:dyDescent="0.2">
      <c r="A77">
        <v>76</v>
      </c>
      <c r="B77">
        <v>268.8</v>
      </c>
      <c r="C77">
        <v>91.44</v>
      </c>
      <c r="D77">
        <v>12.395</v>
      </c>
      <c r="E77">
        <v>0.28000000000000003</v>
      </c>
      <c r="F77">
        <v>4.3339999999999996</v>
      </c>
      <c r="G77" t="s">
        <v>232</v>
      </c>
      <c r="H77" t="s">
        <v>166</v>
      </c>
      <c r="I77" t="s">
        <v>292</v>
      </c>
      <c r="J77" t="s">
        <v>177</v>
      </c>
      <c r="K77" t="s">
        <v>234</v>
      </c>
    </row>
    <row r="78" spans="1:11" x14ac:dyDescent="0.2">
      <c r="A78">
        <v>77</v>
      </c>
      <c r="B78">
        <v>324.58634890000002</v>
      </c>
      <c r="C78">
        <v>93.32</v>
      </c>
      <c r="D78">
        <v>26.952999999999999</v>
      </c>
      <c r="E78">
        <v>6.4</v>
      </c>
      <c r="F78">
        <v>22.983000000000001</v>
      </c>
      <c r="G78" t="s">
        <v>235</v>
      </c>
      <c r="H78" t="s">
        <v>144</v>
      </c>
      <c r="I78" t="s">
        <v>293</v>
      </c>
      <c r="J78" t="s">
        <v>294</v>
      </c>
      <c r="K78" t="s">
        <v>234</v>
      </c>
    </row>
    <row r="79" spans="1:11" x14ac:dyDescent="0.2">
      <c r="A79">
        <v>78</v>
      </c>
      <c r="B79">
        <v>324.58634890000002</v>
      </c>
      <c r="C79">
        <v>93.32</v>
      </c>
      <c r="D79">
        <v>26.952999999999999</v>
      </c>
      <c r="E79">
        <v>6.4</v>
      </c>
      <c r="F79">
        <v>22.983000000000001</v>
      </c>
      <c r="G79" t="s">
        <v>237</v>
      </c>
      <c r="H79" t="s">
        <v>144</v>
      </c>
      <c r="I79" t="s">
        <v>295</v>
      </c>
      <c r="J79" t="s">
        <v>294</v>
      </c>
      <c r="K79" t="s">
        <v>234</v>
      </c>
    </row>
    <row r="80" spans="1:11" x14ac:dyDescent="0.2">
      <c r="A80">
        <v>79</v>
      </c>
      <c r="B80">
        <v>324.58634890000002</v>
      </c>
      <c r="C80">
        <v>93.32</v>
      </c>
      <c r="D80">
        <v>26.952999999999999</v>
      </c>
      <c r="E80">
        <v>6.4</v>
      </c>
      <c r="F80">
        <v>22.983000000000001</v>
      </c>
      <c r="G80" t="s">
        <v>232</v>
      </c>
      <c r="H80" t="s">
        <v>144</v>
      </c>
      <c r="I80" t="s">
        <v>296</v>
      </c>
      <c r="J80" t="s">
        <v>294</v>
      </c>
      <c r="K80" t="s">
        <v>234</v>
      </c>
    </row>
    <row r="81" spans="1:11" x14ac:dyDescent="0.2">
      <c r="A81">
        <v>80</v>
      </c>
      <c r="B81">
        <v>162.172</v>
      </c>
      <c r="C81">
        <v>121.92</v>
      </c>
      <c r="D81">
        <v>28.39</v>
      </c>
      <c r="E81">
        <v>6.7910000000000004</v>
      </c>
      <c r="F81">
        <v>20.768000000000001</v>
      </c>
      <c r="G81" t="s">
        <v>235</v>
      </c>
      <c r="H81" t="s">
        <v>167</v>
      </c>
      <c r="I81" t="s">
        <v>297</v>
      </c>
      <c r="J81" t="s">
        <v>298</v>
      </c>
      <c r="K81" t="s">
        <v>234</v>
      </c>
    </row>
    <row r="82" spans="1:11" x14ac:dyDescent="0.2">
      <c r="A82">
        <v>81</v>
      </c>
      <c r="B82">
        <v>162.172</v>
      </c>
      <c r="C82">
        <v>121.92</v>
      </c>
      <c r="D82">
        <v>28.39</v>
      </c>
      <c r="E82">
        <v>6.7910000000000004</v>
      </c>
      <c r="F82">
        <v>20.768000000000001</v>
      </c>
      <c r="G82" t="s">
        <v>237</v>
      </c>
      <c r="H82" t="s">
        <v>167</v>
      </c>
      <c r="I82" t="s">
        <v>299</v>
      </c>
      <c r="J82" t="s">
        <v>298</v>
      </c>
      <c r="K82" t="s">
        <v>234</v>
      </c>
    </row>
    <row r="83" spans="1:11" x14ac:dyDescent="0.2">
      <c r="A83">
        <v>82</v>
      </c>
      <c r="B83">
        <v>162.172</v>
      </c>
      <c r="C83">
        <v>121.92</v>
      </c>
      <c r="D83">
        <v>28.39</v>
      </c>
      <c r="E83">
        <v>6.7910000000000004</v>
      </c>
      <c r="F83">
        <v>20.768000000000001</v>
      </c>
      <c r="G83" t="s">
        <v>232</v>
      </c>
      <c r="H83" t="s">
        <v>167</v>
      </c>
      <c r="I83" t="s">
        <v>300</v>
      </c>
      <c r="J83" t="s">
        <v>298</v>
      </c>
      <c r="K83" t="s">
        <v>234</v>
      </c>
    </row>
    <row r="84" spans="1:11" x14ac:dyDescent="0.2">
      <c r="A84">
        <v>83</v>
      </c>
      <c r="B84">
        <v>249.18181820000001</v>
      </c>
      <c r="C84">
        <v>26</v>
      </c>
      <c r="D84">
        <v>27.03</v>
      </c>
      <c r="E84">
        <v>0.7</v>
      </c>
      <c r="F84">
        <v>5.4820000000000002</v>
      </c>
      <c r="G84" t="s">
        <v>235</v>
      </c>
      <c r="H84" t="s">
        <v>66</v>
      </c>
      <c r="I84" t="s">
        <v>301</v>
      </c>
      <c r="J84" t="s">
        <v>85</v>
      </c>
      <c r="K84" t="s">
        <v>234</v>
      </c>
    </row>
    <row r="85" spans="1:11" x14ac:dyDescent="0.2">
      <c r="A85">
        <v>84</v>
      </c>
      <c r="B85">
        <v>128.20500000000001</v>
      </c>
      <c r="C85">
        <v>611</v>
      </c>
      <c r="D85">
        <v>43.3</v>
      </c>
      <c r="E85">
        <v>19.3</v>
      </c>
      <c r="F85">
        <v>11.1</v>
      </c>
      <c r="G85" t="s">
        <v>235</v>
      </c>
      <c r="H85" t="s">
        <v>146</v>
      </c>
      <c r="I85" t="s">
        <v>302</v>
      </c>
      <c r="J85" t="s">
        <v>303</v>
      </c>
      <c r="K85" t="s">
        <v>234</v>
      </c>
    </row>
    <row r="86" spans="1:11" x14ac:dyDescent="0.2">
      <c r="A86">
        <v>85</v>
      </c>
      <c r="B86">
        <v>170.38571429999999</v>
      </c>
      <c r="C86">
        <v>23.6</v>
      </c>
      <c r="D86">
        <v>18.502800000000001</v>
      </c>
      <c r="E86">
        <v>0.4</v>
      </c>
      <c r="F86">
        <v>4.7708000000000004</v>
      </c>
      <c r="G86" t="s">
        <v>237</v>
      </c>
      <c r="H86" t="s">
        <v>59</v>
      </c>
      <c r="I86" t="s">
        <v>304</v>
      </c>
      <c r="J86" t="s">
        <v>58</v>
      </c>
      <c r="K86" t="s">
        <v>234</v>
      </c>
    </row>
    <row r="87" spans="1:11" x14ac:dyDescent="0.2">
      <c r="A87">
        <v>86</v>
      </c>
      <c r="B87">
        <v>161.71511330000001</v>
      </c>
      <c r="C87">
        <v>133.19999999999999</v>
      </c>
      <c r="D87">
        <v>21.277000000000001</v>
      </c>
      <c r="E87">
        <v>4.2</v>
      </c>
      <c r="F87">
        <v>25.5928</v>
      </c>
      <c r="G87" t="s">
        <v>237</v>
      </c>
      <c r="H87" t="s">
        <v>76</v>
      </c>
      <c r="I87" t="s">
        <v>305</v>
      </c>
      <c r="J87" t="s">
        <v>86</v>
      </c>
      <c r="K87" t="s">
        <v>234</v>
      </c>
    </row>
    <row r="88" spans="1:11" x14ac:dyDescent="0.2">
      <c r="A88">
        <v>87</v>
      </c>
      <c r="B88">
        <v>261.375</v>
      </c>
      <c r="C88">
        <v>100</v>
      </c>
      <c r="D88">
        <v>16.122344729999998</v>
      </c>
      <c r="E88">
        <v>0.05</v>
      </c>
      <c r="F88">
        <v>18.78</v>
      </c>
      <c r="G88" t="s">
        <v>235</v>
      </c>
      <c r="H88" t="s">
        <v>19</v>
      </c>
      <c r="I88" t="s">
        <v>306</v>
      </c>
      <c r="J88" t="s">
        <v>57</v>
      </c>
      <c r="K88" t="s">
        <v>234</v>
      </c>
    </row>
    <row r="89" spans="1:11" x14ac:dyDescent="0.2">
      <c r="A89">
        <v>88</v>
      </c>
      <c r="B89">
        <v>261.375</v>
      </c>
      <c r="C89">
        <v>100</v>
      </c>
      <c r="D89">
        <v>16.122344729999998</v>
      </c>
      <c r="E89">
        <v>0.05</v>
      </c>
      <c r="F89">
        <v>18.78</v>
      </c>
      <c r="G89" t="s">
        <v>237</v>
      </c>
      <c r="H89" t="s">
        <v>19</v>
      </c>
      <c r="I89" t="s">
        <v>307</v>
      </c>
      <c r="J89" t="s">
        <v>57</v>
      </c>
      <c r="K89" t="s">
        <v>234</v>
      </c>
    </row>
    <row r="90" spans="1:11" x14ac:dyDescent="0.2">
      <c r="A90">
        <v>89</v>
      </c>
      <c r="B90">
        <v>469.63200000000001</v>
      </c>
      <c r="C90">
        <v>182.88</v>
      </c>
      <c r="D90">
        <v>39.216000000000001</v>
      </c>
      <c r="E90">
        <v>0.1</v>
      </c>
      <c r="F90">
        <v>18.469000000000001</v>
      </c>
      <c r="G90" t="s">
        <v>235</v>
      </c>
      <c r="H90" t="s">
        <v>9</v>
      </c>
      <c r="I90" t="s">
        <v>308</v>
      </c>
      <c r="J90" t="s">
        <v>36</v>
      </c>
      <c r="K90" t="s">
        <v>234</v>
      </c>
    </row>
    <row r="91" spans="1:11" x14ac:dyDescent="0.2">
      <c r="A91">
        <v>90</v>
      </c>
      <c r="B91">
        <v>469.63200000000001</v>
      </c>
      <c r="C91">
        <v>182.88</v>
      </c>
      <c r="D91">
        <v>39.216000000000001</v>
      </c>
      <c r="E91">
        <v>0.1</v>
      </c>
      <c r="F91">
        <v>18.469000000000001</v>
      </c>
      <c r="G91" t="s">
        <v>237</v>
      </c>
      <c r="H91" t="s">
        <v>9</v>
      </c>
      <c r="I91" t="s">
        <v>309</v>
      </c>
      <c r="J91" t="s">
        <v>36</v>
      </c>
      <c r="K91" t="s">
        <v>234</v>
      </c>
    </row>
    <row r="92" spans="1:11" x14ac:dyDescent="0.2">
      <c r="A92">
        <v>91</v>
      </c>
      <c r="B92">
        <v>469.63200000000001</v>
      </c>
      <c r="C92">
        <v>182.88</v>
      </c>
      <c r="D92">
        <v>39.216000000000001</v>
      </c>
      <c r="E92">
        <v>0.1</v>
      </c>
      <c r="F92">
        <v>18.469000000000001</v>
      </c>
      <c r="G92" t="s">
        <v>232</v>
      </c>
      <c r="H92" t="s">
        <v>9</v>
      </c>
      <c r="I92" t="s">
        <v>310</v>
      </c>
      <c r="J92" t="s">
        <v>36</v>
      </c>
      <c r="K92" t="s">
        <v>234</v>
      </c>
    </row>
    <row r="93" spans="1:11" x14ac:dyDescent="0.2">
      <c r="A93">
        <v>92</v>
      </c>
      <c r="B93">
        <v>199.57</v>
      </c>
      <c r="C93">
        <v>72</v>
      </c>
      <c r="D93">
        <v>20.23</v>
      </c>
      <c r="E93">
        <v>0.4</v>
      </c>
      <c r="F93">
        <v>1.88</v>
      </c>
      <c r="G93" t="s">
        <v>235</v>
      </c>
      <c r="H93" t="s">
        <v>148</v>
      </c>
      <c r="I93" t="s">
        <v>311</v>
      </c>
      <c r="J93" t="s">
        <v>137</v>
      </c>
      <c r="K93" t="s">
        <v>234</v>
      </c>
    </row>
    <row r="94" spans="1:11" x14ac:dyDescent="0.2">
      <c r="A94">
        <v>93</v>
      </c>
      <c r="B94">
        <v>269</v>
      </c>
      <c r="C94">
        <v>41</v>
      </c>
      <c r="D94">
        <v>22.420200000000001</v>
      </c>
      <c r="E94">
        <v>1.6</v>
      </c>
      <c r="F94">
        <v>6.4560000000000004</v>
      </c>
      <c r="G94" t="s">
        <v>235</v>
      </c>
      <c r="H94" t="s">
        <v>16</v>
      </c>
      <c r="I94" t="s">
        <v>312</v>
      </c>
      <c r="J94" t="s">
        <v>46</v>
      </c>
      <c r="K94" t="s">
        <v>234</v>
      </c>
    </row>
    <row r="95" spans="1:11" x14ac:dyDescent="0.2">
      <c r="A95">
        <v>94</v>
      </c>
      <c r="B95">
        <v>269</v>
      </c>
      <c r="C95">
        <v>41</v>
      </c>
      <c r="D95">
        <v>22.420200000000001</v>
      </c>
      <c r="E95">
        <v>1.6</v>
      </c>
      <c r="F95">
        <v>6.4560000000000004</v>
      </c>
      <c r="G95" t="s">
        <v>237</v>
      </c>
      <c r="H95" t="s">
        <v>16</v>
      </c>
      <c r="I95" t="s">
        <v>313</v>
      </c>
      <c r="J95" t="s">
        <v>46</v>
      </c>
      <c r="K95" t="s">
        <v>234</v>
      </c>
    </row>
    <row r="96" spans="1:11" x14ac:dyDescent="0.2">
      <c r="A96">
        <v>95</v>
      </c>
      <c r="B96">
        <v>269</v>
      </c>
      <c r="C96">
        <v>41</v>
      </c>
      <c r="D96">
        <v>22.420200000000001</v>
      </c>
      <c r="E96">
        <v>1.6</v>
      </c>
      <c r="F96">
        <v>6.4560000000000004</v>
      </c>
      <c r="G96" t="s">
        <v>232</v>
      </c>
      <c r="H96" t="s">
        <v>16</v>
      </c>
      <c r="I96" t="s">
        <v>314</v>
      </c>
      <c r="J96" t="s">
        <v>46</v>
      </c>
      <c r="K96" t="s">
        <v>234</v>
      </c>
    </row>
    <row r="97" spans="1:11" x14ac:dyDescent="0.2">
      <c r="A97">
        <v>96</v>
      </c>
      <c r="B97">
        <v>208.99100000000001</v>
      </c>
      <c r="C97">
        <v>76.5</v>
      </c>
      <c r="D97">
        <v>11.97</v>
      </c>
      <c r="E97">
        <v>9.1690000000000005</v>
      </c>
      <c r="F97">
        <v>28.81</v>
      </c>
      <c r="G97" t="s">
        <v>235</v>
      </c>
      <c r="H97" t="s">
        <v>168</v>
      </c>
      <c r="I97" t="s">
        <v>315</v>
      </c>
      <c r="J97" t="s">
        <v>178</v>
      </c>
      <c r="K97" t="s">
        <v>234</v>
      </c>
    </row>
    <row r="98" spans="1:11" x14ac:dyDescent="0.2">
      <c r="A98">
        <v>97</v>
      </c>
      <c r="B98">
        <v>72.977800000000002</v>
      </c>
      <c r="C98">
        <v>121.92</v>
      </c>
      <c r="D98">
        <v>22.047000000000001</v>
      </c>
      <c r="E98">
        <v>4.05</v>
      </c>
      <c r="F98">
        <v>25.451000000000001</v>
      </c>
      <c r="G98" t="s">
        <v>237</v>
      </c>
      <c r="H98" t="s">
        <v>169</v>
      </c>
      <c r="I98" t="s">
        <v>316</v>
      </c>
      <c r="J98" t="s">
        <v>179</v>
      </c>
      <c r="K98" t="s">
        <v>234</v>
      </c>
    </row>
    <row r="99" spans="1:11" x14ac:dyDescent="0.2">
      <c r="A99">
        <v>98</v>
      </c>
      <c r="B99">
        <v>197.24770599999999</v>
      </c>
      <c r="C99">
        <v>60.96</v>
      </c>
      <c r="D99">
        <v>26.18</v>
      </c>
      <c r="E99">
        <v>3.3</v>
      </c>
      <c r="F99">
        <v>1.67</v>
      </c>
      <c r="G99" t="s">
        <v>235</v>
      </c>
      <c r="H99" t="s">
        <v>20</v>
      </c>
      <c r="I99" t="s">
        <v>317</v>
      </c>
      <c r="J99" t="s">
        <v>47</v>
      </c>
      <c r="K99" t="s">
        <v>234</v>
      </c>
    </row>
    <row r="100" spans="1:11" x14ac:dyDescent="0.2">
      <c r="A100">
        <v>99</v>
      </c>
      <c r="B100">
        <v>197.24770599999999</v>
      </c>
      <c r="C100">
        <v>60.96</v>
      </c>
      <c r="D100">
        <v>26.18</v>
      </c>
      <c r="E100">
        <v>3.3</v>
      </c>
      <c r="F100">
        <v>1.67</v>
      </c>
      <c r="G100" t="s">
        <v>232</v>
      </c>
      <c r="H100" t="s">
        <v>20</v>
      </c>
      <c r="I100" t="s">
        <v>318</v>
      </c>
      <c r="J100" t="s">
        <v>47</v>
      </c>
      <c r="K100" t="s">
        <v>234</v>
      </c>
    </row>
    <row r="101" spans="1:11" x14ac:dyDescent="0.2">
      <c r="A101">
        <v>100</v>
      </c>
      <c r="B101">
        <v>145.5147059</v>
      </c>
      <c r="C101">
        <v>230</v>
      </c>
      <c r="D101">
        <v>28.418800000000001</v>
      </c>
      <c r="E101">
        <v>27.9</v>
      </c>
      <c r="F101">
        <v>11.874000000000001</v>
      </c>
      <c r="G101" t="s">
        <v>235</v>
      </c>
      <c r="H101" t="s">
        <v>67</v>
      </c>
      <c r="I101" t="s">
        <v>319</v>
      </c>
      <c r="J101" t="s">
        <v>87</v>
      </c>
      <c r="K101" t="s">
        <v>234</v>
      </c>
    </row>
    <row r="102" spans="1:11" x14ac:dyDescent="0.2">
      <c r="A102">
        <v>101</v>
      </c>
      <c r="B102">
        <v>145.5147059</v>
      </c>
      <c r="C102">
        <v>230</v>
      </c>
      <c r="D102">
        <v>28.418800000000001</v>
      </c>
      <c r="E102">
        <v>27.9</v>
      </c>
      <c r="F102">
        <v>11.874000000000001</v>
      </c>
      <c r="G102" t="s">
        <v>237</v>
      </c>
      <c r="H102" t="s">
        <v>67</v>
      </c>
      <c r="I102" t="s">
        <v>320</v>
      </c>
      <c r="J102" t="s">
        <v>87</v>
      </c>
      <c r="K102" t="s">
        <v>234</v>
      </c>
    </row>
    <row r="103" spans="1:11" x14ac:dyDescent="0.2">
      <c r="A103">
        <v>102</v>
      </c>
      <c r="B103">
        <v>145.5147059</v>
      </c>
      <c r="C103">
        <v>230</v>
      </c>
      <c r="D103">
        <v>28.418800000000001</v>
      </c>
      <c r="E103">
        <v>27.9</v>
      </c>
      <c r="F103">
        <v>11.874000000000001</v>
      </c>
      <c r="G103" t="s">
        <v>232</v>
      </c>
      <c r="H103" t="s">
        <v>67</v>
      </c>
      <c r="I103" t="s">
        <v>321</v>
      </c>
      <c r="J103" t="s">
        <v>87</v>
      </c>
      <c r="K103" t="s">
        <v>234</v>
      </c>
    </row>
    <row r="104" spans="1:11" x14ac:dyDescent="0.2">
      <c r="A104">
        <v>103</v>
      </c>
      <c r="B104">
        <v>186.1</v>
      </c>
      <c r="C104">
        <v>51</v>
      </c>
      <c r="D104">
        <v>14.2</v>
      </c>
      <c r="E104">
        <v>2.1999999999999999E-2</v>
      </c>
      <c r="F104">
        <v>2.7650000000000001</v>
      </c>
      <c r="G104" t="s">
        <v>235</v>
      </c>
      <c r="H104" t="s">
        <v>18</v>
      </c>
      <c r="I104" t="s">
        <v>322</v>
      </c>
      <c r="J104" t="s">
        <v>323</v>
      </c>
      <c r="K104" t="s">
        <v>234</v>
      </c>
    </row>
    <row r="105" spans="1:11" x14ac:dyDescent="0.2">
      <c r="A105">
        <v>104</v>
      </c>
      <c r="B105">
        <v>186.1</v>
      </c>
      <c r="C105">
        <v>51</v>
      </c>
      <c r="D105">
        <v>14.2</v>
      </c>
      <c r="E105">
        <v>2.1999999999999999E-2</v>
      </c>
      <c r="F105">
        <v>2.7650000000000001</v>
      </c>
      <c r="G105" t="s">
        <v>237</v>
      </c>
      <c r="H105" t="s">
        <v>18</v>
      </c>
      <c r="I105" t="s">
        <v>324</v>
      </c>
      <c r="J105" t="s">
        <v>323</v>
      </c>
      <c r="K105" t="s">
        <v>234</v>
      </c>
    </row>
    <row r="106" spans="1:11" x14ac:dyDescent="0.2">
      <c r="A106">
        <v>105</v>
      </c>
      <c r="B106">
        <v>66.88</v>
      </c>
      <c r="C106">
        <v>91.44</v>
      </c>
      <c r="D106">
        <v>22.361000000000001</v>
      </c>
      <c r="E106">
        <v>1.77E-2</v>
      </c>
      <c r="F106">
        <v>4.1189999999999998</v>
      </c>
      <c r="G106" t="s">
        <v>237</v>
      </c>
      <c r="H106" t="s">
        <v>170</v>
      </c>
      <c r="I106" t="s">
        <v>325</v>
      </c>
      <c r="J106" t="s">
        <v>182</v>
      </c>
      <c r="K106" t="s">
        <v>234</v>
      </c>
    </row>
    <row r="107" spans="1:11" x14ac:dyDescent="0.2">
      <c r="A107">
        <v>106</v>
      </c>
      <c r="B107">
        <v>155.26537500000001</v>
      </c>
      <c r="C107">
        <v>243.84</v>
      </c>
      <c r="D107">
        <v>22.23</v>
      </c>
      <c r="E107">
        <v>1.4787999999999999</v>
      </c>
      <c r="F107">
        <v>38.340000000000003</v>
      </c>
      <c r="G107" t="s">
        <v>235</v>
      </c>
      <c r="H107" t="s">
        <v>52</v>
      </c>
      <c r="I107" t="s">
        <v>326</v>
      </c>
      <c r="J107" t="s">
        <v>53</v>
      </c>
      <c r="K107" t="s">
        <v>234</v>
      </c>
    </row>
    <row r="108" spans="1:11" x14ac:dyDescent="0.2">
      <c r="A108">
        <v>107</v>
      </c>
      <c r="B108">
        <v>216.59399999999999</v>
      </c>
      <c r="C108">
        <v>167.64</v>
      </c>
      <c r="D108">
        <v>26.09</v>
      </c>
      <c r="E108">
        <v>0.57999999999999996</v>
      </c>
      <c r="F108">
        <v>43.151000000000003</v>
      </c>
      <c r="G108" t="s">
        <v>235</v>
      </c>
      <c r="H108" t="s">
        <v>171</v>
      </c>
      <c r="I108" t="s">
        <v>327</v>
      </c>
      <c r="J108" t="s">
        <v>180</v>
      </c>
      <c r="K108" t="s">
        <v>234</v>
      </c>
    </row>
    <row r="109" spans="1:11" x14ac:dyDescent="0.2">
      <c r="A109">
        <v>108</v>
      </c>
      <c r="B109">
        <v>216.59399999999999</v>
      </c>
      <c r="C109">
        <v>167.64</v>
      </c>
      <c r="D109">
        <v>26.09</v>
      </c>
      <c r="E109">
        <v>0.57999999999999996</v>
      </c>
      <c r="F109">
        <v>43.151000000000003</v>
      </c>
      <c r="G109" t="s">
        <v>237</v>
      </c>
      <c r="H109" t="s">
        <v>171</v>
      </c>
      <c r="I109" t="s">
        <v>328</v>
      </c>
      <c r="J109" t="s">
        <v>180</v>
      </c>
      <c r="K109" t="s">
        <v>234</v>
      </c>
    </row>
    <row r="110" spans="1:11" x14ac:dyDescent="0.2">
      <c r="A110">
        <v>109</v>
      </c>
      <c r="B110">
        <v>197</v>
      </c>
      <c r="C110">
        <v>30</v>
      </c>
      <c r="D110">
        <v>29.551300000000001</v>
      </c>
      <c r="E110">
        <v>0.6</v>
      </c>
      <c r="F110">
        <v>1.67</v>
      </c>
      <c r="G110" t="s">
        <v>235</v>
      </c>
      <c r="H110" t="s">
        <v>132</v>
      </c>
      <c r="I110" t="s">
        <v>329</v>
      </c>
      <c r="J110" t="s">
        <v>138</v>
      </c>
      <c r="K110" t="s">
        <v>234</v>
      </c>
    </row>
    <row r="111" spans="1:11" x14ac:dyDescent="0.2">
      <c r="A111">
        <v>110</v>
      </c>
      <c r="B111">
        <v>197</v>
      </c>
      <c r="C111">
        <v>30</v>
      </c>
      <c r="D111">
        <v>29.551300000000001</v>
      </c>
      <c r="E111">
        <v>0.6</v>
      </c>
      <c r="F111">
        <v>1.67</v>
      </c>
      <c r="G111" t="s">
        <v>237</v>
      </c>
      <c r="H111" t="s">
        <v>132</v>
      </c>
      <c r="I111" t="s">
        <v>330</v>
      </c>
      <c r="J111" t="s">
        <v>138</v>
      </c>
      <c r="K111" t="s">
        <v>234</v>
      </c>
    </row>
    <row r="112" spans="1:11" x14ac:dyDescent="0.2">
      <c r="A112">
        <v>111</v>
      </c>
      <c r="B112">
        <v>197</v>
      </c>
      <c r="C112">
        <v>30</v>
      </c>
      <c r="D112">
        <v>29.551300000000001</v>
      </c>
      <c r="E112">
        <v>0.6</v>
      </c>
      <c r="F112">
        <v>1.67</v>
      </c>
      <c r="G112" t="s">
        <v>232</v>
      </c>
      <c r="H112" t="s">
        <v>132</v>
      </c>
      <c r="I112" t="s">
        <v>331</v>
      </c>
      <c r="J112" t="s">
        <v>138</v>
      </c>
      <c r="K112" t="s">
        <v>234</v>
      </c>
    </row>
    <row r="113" spans="1:11" x14ac:dyDescent="0.2">
      <c r="A113">
        <v>112</v>
      </c>
      <c r="B113">
        <v>178.6464411</v>
      </c>
      <c r="C113">
        <v>37.6</v>
      </c>
      <c r="D113">
        <v>40.486800000000002</v>
      </c>
      <c r="E113">
        <v>0.15</v>
      </c>
      <c r="F113">
        <v>0.61240000000000006</v>
      </c>
      <c r="G113" t="s">
        <v>235</v>
      </c>
      <c r="H113" t="s">
        <v>70</v>
      </c>
      <c r="I113" t="s">
        <v>332</v>
      </c>
      <c r="J113" t="s">
        <v>89</v>
      </c>
      <c r="K113" t="s">
        <v>234</v>
      </c>
    </row>
    <row r="114" spans="1:11" x14ac:dyDescent="0.2">
      <c r="A114">
        <v>113</v>
      </c>
      <c r="B114">
        <v>199.001</v>
      </c>
      <c r="C114">
        <v>100.584</v>
      </c>
      <c r="D114">
        <v>45.96</v>
      </c>
      <c r="E114">
        <v>2.0009999999999999</v>
      </c>
      <c r="F114">
        <v>4.1079999999999997</v>
      </c>
      <c r="G114" t="s">
        <v>232</v>
      </c>
      <c r="H114" t="s">
        <v>172</v>
      </c>
      <c r="I114" t="s">
        <v>333</v>
      </c>
      <c r="J114" t="s">
        <v>181</v>
      </c>
      <c r="K114" t="s">
        <v>234</v>
      </c>
    </row>
    <row r="115" spans="1:11" x14ac:dyDescent="0.2">
      <c r="A115">
        <v>114</v>
      </c>
      <c r="B115">
        <v>450</v>
      </c>
      <c r="C115">
        <v>111</v>
      </c>
      <c r="D115">
        <v>17</v>
      </c>
      <c r="E115">
        <v>0.6</v>
      </c>
      <c r="F115">
        <v>36.1</v>
      </c>
      <c r="G115" t="s">
        <v>235</v>
      </c>
      <c r="H115" t="s">
        <v>147</v>
      </c>
      <c r="I115" t="s">
        <v>334</v>
      </c>
      <c r="J115" t="s">
        <v>335</v>
      </c>
      <c r="K115" t="s">
        <v>234</v>
      </c>
    </row>
    <row r="116" spans="1:11" x14ac:dyDescent="0.2">
      <c r="A116">
        <v>115</v>
      </c>
      <c r="B116">
        <v>260.48738100000003</v>
      </c>
      <c r="C116">
        <v>125.9</v>
      </c>
      <c r="D116">
        <v>21.634</v>
      </c>
      <c r="E116">
        <v>0.4</v>
      </c>
      <c r="F116">
        <v>12.744999999999999</v>
      </c>
      <c r="G116" t="s">
        <v>235</v>
      </c>
      <c r="H116" t="s">
        <v>2</v>
      </c>
      <c r="I116" t="s">
        <v>336</v>
      </c>
      <c r="J116" t="s">
        <v>337</v>
      </c>
      <c r="K116" t="s">
        <v>234</v>
      </c>
    </row>
    <row r="117" spans="1:11" x14ac:dyDescent="0.2">
      <c r="A117">
        <v>116</v>
      </c>
      <c r="B117">
        <v>260.48738100000003</v>
      </c>
      <c r="C117">
        <v>125.9</v>
      </c>
      <c r="D117">
        <v>21.634</v>
      </c>
      <c r="E117">
        <v>0.4</v>
      </c>
      <c r="F117">
        <v>12.744999999999999</v>
      </c>
      <c r="G117" t="s">
        <v>237</v>
      </c>
      <c r="H117" t="s">
        <v>2</v>
      </c>
      <c r="I117" t="s">
        <v>338</v>
      </c>
      <c r="J117" t="s">
        <v>337</v>
      </c>
      <c r="K117" t="s">
        <v>234</v>
      </c>
    </row>
    <row r="118" spans="1:11" x14ac:dyDescent="0.2">
      <c r="A118">
        <v>117</v>
      </c>
      <c r="B118">
        <v>260.48738100000003</v>
      </c>
      <c r="C118">
        <v>125.9</v>
      </c>
      <c r="D118">
        <v>21.634</v>
      </c>
      <c r="E118">
        <v>0.4</v>
      </c>
      <c r="F118">
        <v>12.744999999999999</v>
      </c>
      <c r="G118" t="s">
        <v>232</v>
      </c>
      <c r="H118" t="s">
        <v>2</v>
      </c>
      <c r="I118" t="s">
        <v>339</v>
      </c>
      <c r="J118" t="s">
        <v>337</v>
      </c>
      <c r="K118" t="s">
        <v>234</v>
      </c>
    </row>
    <row r="119" spans="1:11" x14ac:dyDescent="0.2">
      <c r="A119">
        <v>118</v>
      </c>
      <c r="B119">
        <v>237.03700000000001</v>
      </c>
      <c r="C119">
        <v>38.1</v>
      </c>
      <c r="D119">
        <v>19.27</v>
      </c>
      <c r="E119">
        <v>0.35</v>
      </c>
      <c r="F119">
        <v>0.84299999999999997</v>
      </c>
      <c r="G119" t="s">
        <v>235</v>
      </c>
      <c r="H119" t="s">
        <v>15</v>
      </c>
      <c r="I119" t="s">
        <v>340</v>
      </c>
      <c r="J119" t="s">
        <v>49</v>
      </c>
      <c r="K119" t="s">
        <v>234</v>
      </c>
    </row>
    <row r="120" spans="1:11" x14ac:dyDescent="0.2">
      <c r="A120">
        <v>119</v>
      </c>
      <c r="B120">
        <v>237.03700000000001</v>
      </c>
      <c r="C120">
        <v>38.1</v>
      </c>
      <c r="D120">
        <v>19.27</v>
      </c>
      <c r="E120">
        <v>0.35</v>
      </c>
      <c r="F120">
        <v>0.84299999999999997</v>
      </c>
      <c r="G120" t="s">
        <v>237</v>
      </c>
      <c r="H120" t="s">
        <v>15</v>
      </c>
      <c r="I120" t="s">
        <v>341</v>
      </c>
      <c r="J120" t="s">
        <v>49</v>
      </c>
      <c r="K120" t="s">
        <v>234</v>
      </c>
    </row>
    <row r="121" spans="1:11" x14ac:dyDescent="0.2">
      <c r="A121">
        <v>120</v>
      </c>
      <c r="B121">
        <v>237.03700000000001</v>
      </c>
      <c r="C121">
        <v>38.1</v>
      </c>
      <c r="D121">
        <v>19.27</v>
      </c>
      <c r="E121">
        <v>0.35</v>
      </c>
      <c r="F121">
        <v>0.84299999999999997</v>
      </c>
      <c r="G121" t="s">
        <v>232</v>
      </c>
      <c r="H121" t="s">
        <v>15</v>
      </c>
      <c r="I121" t="s">
        <v>342</v>
      </c>
      <c r="J121" t="s">
        <v>49</v>
      </c>
      <c r="K121" t="s">
        <v>234</v>
      </c>
    </row>
    <row r="122" spans="1:11" x14ac:dyDescent="0.2">
      <c r="A122">
        <v>121</v>
      </c>
      <c r="B122">
        <v>292.39765999999997</v>
      </c>
      <c r="C122">
        <v>60.96</v>
      </c>
      <c r="D122">
        <v>28.78</v>
      </c>
      <c r="E122">
        <v>0.4</v>
      </c>
      <c r="F122">
        <v>0.75</v>
      </c>
      <c r="G122" t="s">
        <v>235</v>
      </c>
      <c r="H122" t="s">
        <v>141</v>
      </c>
      <c r="I122" t="s">
        <v>343</v>
      </c>
      <c r="J122" t="s">
        <v>91</v>
      </c>
      <c r="K122" t="s">
        <v>234</v>
      </c>
    </row>
    <row r="123" spans="1:11" x14ac:dyDescent="0.2">
      <c r="A123">
        <v>122</v>
      </c>
      <c r="B123">
        <v>283.23770489999998</v>
      </c>
      <c r="C123">
        <v>16</v>
      </c>
      <c r="D123">
        <v>36.232799999999997</v>
      </c>
      <c r="E123">
        <v>0.5</v>
      </c>
      <c r="F123">
        <v>2.7644000000000002</v>
      </c>
      <c r="G123" t="s">
        <v>235</v>
      </c>
      <c r="H123" t="s">
        <v>10</v>
      </c>
      <c r="I123" t="s">
        <v>344</v>
      </c>
      <c r="J123" t="s">
        <v>219</v>
      </c>
      <c r="K123" t="s">
        <v>234</v>
      </c>
    </row>
    <row r="124" spans="1:11" x14ac:dyDescent="0.2">
      <c r="A124">
        <v>123</v>
      </c>
      <c r="B124">
        <v>283.23770489999998</v>
      </c>
      <c r="C124">
        <v>16</v>
      </c>
      <c r="D124">
        <v>36.232799999999997</v>
      </c>
      <c r="E124">
        <v>0.5</v>
      </c>
      <c r="F124">
        <v>2.7644000000000002</v>
      </c>
      <c r="G124" t="s">
        <v>237</v>
      </c>
      <c r="H124" t="s">
        <v>10</v>
      </c>
      <c r="I124" t="s">
        <v>345</v>
      </c>
      <c r="J124" t="s">
        <v>219</v>
      </c>
      <c r="K124" t="s">
        <v>234</v>
      </c>
    </row>
    <row r="125" spans="1:11" x14ac:dyDescent="0.2">
      <c r="A125">
        <v>124</v>
      </c>
      <c r="B125">
        <v>283.23770489999998</v>
      </c>
      <c r="C125">
        <v>16</v>
      </c>
      <c r="D125">
        <v>36.232799999999997</v>
      </c>
      <c r="E125">
        <v>0.5</v>
      </c>
      <c r="F125">
        <v>2.7644000000000002</v>
      </c>
      <c r="G125" t="s">
        <v>232</v>
      </c>
      <c r="H125" t="s">
        <v>10</v>
      </c>
      <c r="I125" t="s">
        <v>346</v>
      </c>
      <c r="J125" t="s">
        <v>219</v>
      </c>
      <c r="K125" t="s">
        <v>234</v>
      </c>
    </row>
    <row r="126" spans="1:11" x14ac:dyDescent="0.2">
      <c r="A126">
        <v>125</v>
      </c>
      <c r="B126">
        <v>212.15217390000001</v>
      </c>
      <c r="C126">
        <v>82</v>
      </c>
      <c r="D126">
        <v>28.76</v>
      </c>
      <c r="E126">
        <v>0.7</v>
      </c>
      <c r="F126">
        <v>19.518000000000001</v>
      </c>
      <c r="G126" t="s">
        <v>232</v>
      </c>
      <c r="H126" t="s">
        <v>133</v>
      </c>
      <c r="I126" t="s">
        <v>347</v>
      </c>
      <c r="J126" t="s">
        <v>139</v>
      </c>
      <c r="K126" t="s">
        <v>234</v>
      </c>
    </row>
    <row r="127" spans="1:11" x14ac:dyDescent="0.2">
      <c r="A127">
        <v>126</v>
      </c>
      <c r="B127">
        <v>200</v>
      </c>
      <c r="C127">
        <v>121.92</v>
      </c>
      <c r="D127">
        <v>20.11</v>
      </c>
      <c r="E127">
        <v>0.51400000000000001</v>
      </c>
      <c r="F127">
        <v>35.82</v>
      </c>
      <c r="G127" t="s">
        <v>235</v>
      </c>
      <c r="H127" t="s">
        <v>134</v>
      </c>
      <c r="I127" t="s">
        <v>348</v>
      </c>
      <c r="J127" t="s">
        <v>92</v>
      </c>
      <c r="K127" t="s">
        <v>234</v>
      </c>
    </row>
    <row r="128" spans="1:11" x14ac:dyDescent="0.2">
      <c r="A128">
        <v>127</v>
      </c>
      <c r="B128">
        <v>313</v>
      </c>
      <c r="C128">
        <v>50.8</v>
      </c>
      <c r="D128">
        <v>13.287000000000001</v>
      </c>
      <c r="E128">
        <v>0.63039999999999996</v>
      </c>
      <c r="F128">
        <v>1.6203000000000001</v>
      </c>
      <c r="G128" t="s">
        <v>235</v>
      </c>
      <c r="H128" t="s">
        <v>142</v>
      </c>
      <c r="I128" t="s">
        <v>349</v>
      </c>
      <c r="J128" t="s">
        <v>350</v>
      </c>
      <c r="K128" t="s">
        <v>234</v>
      </c>
    </row>
    <row r="129" spans="1:11" x14ac:dyDescent="0.2">
      <c r="A129">
        <v>128</v>
      </c>
      <c r="B129">
        <v>313</v>
      </c>
      <c r="C129">
        <v>50.8</v>
      </c>
      <c r="D129">
        <v>13.287000000000001</v>
      </c>
      <c r="E129">
        <v>0.63039999999999996</v>
      </c>
      <c r="F129">
        <v>1.6203000000000001</v>
      </c>
      <c r="G129" t="s">
        <v>232</v>
      </c>
      <c r="H129" t="s">
        <v>142</v>
      </c>
      <c r="I129" t="s">
        <v>351</v>
      </c>
      <c r="J129" t="s">
        <v>350</v>
      </c>
      <c r="K129" t="s">
        <v>234</v>
      </c>
    </row>
    <row r="130" spans="1:11" x14ac:dyDescent="0.2">
      <c r="A130">
        <v>129</v>
      </c>
      <c r="B130">
        <v>181.27854909999999</v>
      </c>
      <c r="C130">
        <v>90.31</v>
      </c>
      <c r="D130">
        <v>12.173999999999999</v>
      </c>
      <c r="E130">
        <v>0.2</v>
      </c>
      <c r="F130">
        <v>27.8078</v>
      </c>
      <c r="G130" t="s">
        <v>235</v>
      </c>
      <c r="H130" t="s">
        <v>24</v>
      </c>
      <c r="I130" t="s">
        <v>352</v>
      </c>
      <c r="J130" t="s">
        <v>353</v>
      </c>
      <c r="K130" t="s">
        <v>234</v>
      </c>
    </row>
    <row r="131" spans="1:11" x14ac:dyDescent="0.2">
      <c r="A131">
        <v>130</v>
      </c>
      <c r="B131">
        <v>181.27854909999999</v>
      </c>
      <c r="C131">
        <v>90.31</v>
      </c>
      <c r="D131">
        <v>12.173999999999999</v>
      </c>
      <c r="E131">
        <v>0.2</v>
      </c>
      <c r="F131">
        <v>27.8078</v>
      </c>
      <c r="G131" t="s">
        <v>237</v>
      </c>
      <c r="H131" t="s">
        <v>24</v>
      </c>
      <c r="I131" t="s">
        <v>354</v>
      </c>
      <c r="J131" t="s">
        <v>353</v>
      </c>
      <c r="K131" t="s">
        <v>234</v>
      </c>
    </row>
    <row r="132" spans="1:11" x14ac:dyDescent="0.2">
      <c r="A132">
        <v>131</v>
      </c>
      <c r="B132">
        <v>181.27854909999999</v>
      </c>
      <c r="C132">
        <v>90.31</v>
      </c>
      <c r="D132">
        <v>12.173999999999999</v>
      </c>
      <c r="E132">
        <v>0.2</v>
      </c>
      <c r="F132">
        <v>27.8078</v>
      </c>
      <c r="G132" t="s">
        <v>232</v>
      </c>
      <c r="H132" t="s">
        <v>24</v>
      </c>
      <c r="I132" t="s">
        <v>355</v>
      </c>
      <c r="J132" t="s">
        <v>353</v>
      </c>
      <c r="K132" t="s">
        <v>234</v>
      </c>
    </row>
    <row r="133" spans="1:11" x14ac:dyDescent="0.2">
      <c r="A133">
        <v>132</v>
      </c>
      <c r="B133">
        <v>123.7</v>
      </c>
      <c r="C133">
        <v>50</v>
      </c>
      <c r="D133">
        <v>27.06</v>
      </c>
      <c r="E133">
        <v>2.0230000000000001</v>
      </c>
      <c r="F133">
        <v>59.911999999999999</v>
      </c>
      <c r="G133" t="s">
        <v>232</v>
      </c>
      <c r="H133" t="s">
        <v>111</v>
      </c>
      <c r="I133" t="s">
        <v>356</v>
      </c>
      <c r="J133" t="s">
        <v>116</v>
      </c>
      <c r="K133" t="s">
        <v>234</v>
      </c>
    </row>
    <row r="134" spans="1:11" x14ac:dyDescent="0.2">
      <c r="A134">
        <v>133</v>
      </c>
      <c r="B134">
        <v>247.1323529</v>
      </c>
      <c r="C134">
        <v>16.8</v>
      </c>
      <c r="D134">
        <v>23.868600000000001</v>
      </c>
      <c r="E134">
        <v>0.3</v>
      </c>
      <c r="F134">
        <v>2.6888000000000001</v>
      </c>
      <c r="G134" t="s">
        <v>235</v>
      </c>
      <c r="H134" t="s">
        <v>21</v>
      </c>
      <c r="I134" t="s">
        <v>357</v>
      </c>
      <c r="J134" t="s">
        <v>93</v>
      </c>
      <c r="K134" t="s">
        <v>234</v>
      </c>
    </row>
    <row r="135" spans="1:11" x14ac:dyDescent="0.2">
      <c r="A135">
        <v>134</v>
      </c>
      <c r="B135">
        <v>247.1323529</v>
      </c>
      <c r="C135">
        <v>16.8</v>
      </c>
      <c r="D135">
        <v>23.868600000000001</v>
      </c>
      <c r="E135">
        <v>0.3</v>
      </c>
      <c r="F135">
        <v>2.6888000000000001</v>
      </c>
      <c r="G135" t="s">
        <v>237</v>
      </c>
      <c r="H135" t="s">
        <v>21</v>
      </c>
      <c r="I135" t="s">
        <v>358</v>
      </c>
      <c r="J135" t="s">
        <v>93</v>
      </c>
      <c r="K135" t="s">
        <v>234</v>
      </c>
    </row>
    <row r="136" spans="1:11" x14ac:dyDescent="0.2">
      <c r="A136">
        <v>135</v>
      </c>
      <c r="B136">
        <v>155.03899999999999</v>
      </c>
      <c r="C136">
        <v>60.96</v>
      </c>
      <c r="D136">
        <v>29.914999999999999</v>
      </c>
      <c r="E136">
        <v>0.17699999999999999</v>
      </c>
      <c r="F136">
        <v>6.75</v>
      </c>
      <c r="G136" t="s">
        <v>235</v>
      </c>
      <c r="H136" t="s">
        <v>11</v>
      </c>
      <c r="I136" t="s">
        <v>359</v>
      </c>
      <c r="J136" t="s">
        <v>37</v>
      </c>
      <c r="K136" t="s">
        <v>234</v>
      </c>
    </row>
    <row r="137" spans="1:11" x14ac:dyDescent="0.2">
      <c r="A137">
        <v>136</v>
      </c>
      <c r="B137">
        <v>155.03899999999999</v>
      </c>
      <c r="C137">
        <v>60.96</v>
      </c>
      <c r="D137">
        <v>29.914999999999999</v>
      </c>
      <c r="E137">
        <v>0.17699999999999999</v>
      </c>
      <c r="F137">
        <v>6.75</v>
      </c>
      <c r="G137" t="s">
        <v>237</v>
      </c>
      <c r="H137" t="s">
        <v>11</v>
      </c>
      <c r="I137" t="s">
        <v>360</v>
      </c>
      <c r="J137" t="s">
        <v>37</v>
      </c>
      <c r="K137" t="s">
        <v>234</v>
      </c>
    </row>
    <row r="138" spans="1:11" x14ac:dyDescent="0.2">
      <c r="A138">
        <v>137</v>
      </c>
      <c r="B138">
        <v>155.03899999999999</v>
      </c>
      <c r="C138">
        <v>60.96</v>
      </c>
      <c r="D138">
        <v>29.914999999999999</v>
      </c>
      <c r="E138">
        <v>0.17699999999999999</v>
      </c>
      <c r="F138">
        <v>6.75</v>
      </c>
      <c r="G138" t="s">
        <v>232</v>
      </c>
      <c r="H138" t="s">
        <v>11</v>
      </c>
      <c r="I138" t="s">
        <v>361</v>
      </c>
      <c r="J138" t="s">
        <v>37</v>
      </c>
      <c r="K138" t="s">
        <v>234</v>
      </c>
    </row>
    <row r="139" spans="1:11" x14ac:dyDescent="0.2">
      <c r="A139">
        <v>138</v>
      </c>
      <c r="B139">
        <v>152.0266</v>
      </c>
      <c r="C139">
        <v>450</v>
      </c>
      <c r="D139">
        <v>26.594000000000001</v>
      </c>
      <c r="E139">
        <v>9.1999999999999993</v>
      </c>
      <c r="F139">
        <v>4.716666</v>
      </c>
      <c r="G139" t="s">
        <v>235</v>
      </c>
      <c r="H139" t="s">
        <v>117</v>
      </c>
      <c r="I139" t="s">
        <v>362</v>
      </c>
      <c r="J139" t="s">
        <v>118</v>
      </c>
      <c r="K139" t="s">
        <v>234</v>
      </c>
    </row>
    <row r="140" spans="1:11" x14ac:dyDescent="0.2">
      <c r="A140">
        <v>139</v>
      </c>
      <c r="B140">
        <v>152.0266</v>
      </c>
      <c r="C140">
        <v>450</v>
      </c>
      <c r="D140">
        <v>26.594000000000001</v>
      </c>
      <c r="E140">
        <v>9.1999999999999993</v>
      </c>
      <c r="F140">
        <v>4.716666</v>
      </c>
      <c r="G140" t="s">
        <v>237</v>
      </c>
      <c r="H140" t="s">
        <v>117</v>
      </c>
      <c r="I140" t="s">
        <v>363</v>
      </c>
      <c r="J140" t="s">
        <v>118</v>
      </c>
      <c r="K140" t="s">
        <v>234</v>
      </c>
    </row>
    <row r="141" spans="1:11" x14ac:dyDescent="0.2">
      <c r="A141">
        <v>140</v>
      </c>
      <c r="B141">
        <v>152.0266</v>
      </c>
      <c r="C141">
        <v>450</v>
      </c>
      <c r="D141">
        <v>26.594000000000001</v>
      </c>
      <c r="E141">
        <v>9.1999999999999993</v>
      </c>
      <c r="F141">
        <v>4.716666</v>
      </c>
      <c r="G141" t="s">
        <v>232</v>
      </c>
      <c r="H141" t="s">
        <v>117</v>
      </c>
      <c r="I141" t="s">
        <v>364</v>
      </c>
      <c r="J141" t="s">
        <v>118</v>
      </c>
      <c r="K141" t="s">
        <v>234</v>
      </c>
    </row>
    <row r="142" spans="1:11" x14ac:dyDescent="0.2">
      <c r="A142">
        <v>141</v>
      </c>
      <c r="B142">
        <v>250.8</v>
      </c>
      <c r="C142">
        <v>298.70400000000001</v>
      </c>
      <c r="D142">
        <v>18.047999999999998</v>
      </c>
      <c r="E142">
        <v>3.4184000000000001</v>
      </c>
      <c r="F142">
        <v>40.720999999999997</v>
      </c>
      <c r="G142" t="s">
        <v>237</v>
      </c>
      <c r="H142" t="s">
        <v>184</v>
      </c>
      <c r="I142" t="s">
        <v>365</v>
      </c>
      <c r="J142" t="s">
        <v>366</v>
      </c>
      <c r="K142" t="s">
        <v>234</v>
      </c>
    </row>
    <row r="143" spans="1:11" x14ac:dyDescent="0.2">
      <c r="A143">
        <v>142</v>
      </c>
      <c r="B143">
        <v>170.27</v>
      </c>
      <c r="C143">
        <v>74.930000000000007</v>
      </c>
      <c r="D143">
        <v>12.95</v>
      </c>
      <c r="E143">
        <v>0.22</v>
      </c>
      <c r="F143">
        <v>8.77</v>
      </c>
      <c r="G143" t="s">
        <v>237</v>
      </c>
      <c r="H143" t="s">
        <v>158</v>
      </c>
      <c r="I143" t="s">
        <v>367</v>
      </c>
      <c r="J143" t="s">
        <v>368</v>
      </c>
      <c r="K143" t="s">
        <v>234</v>
      </c>
    </row>
    <row r="144" spans="1:11" x14ac:dyDescent="0.2">
      <c r="A144">
        <v>143</v>
      </c>
      <c r="B144">
        <v>225.80566669999999</v>
      </c>
      <c r="C144">
        <v>49.9</v>
      </c>
      <c r="D144">
        <v>16.806000000000001</v>
      </c>
      <c r="E144">
        <v>4.2</v>
      </c>
      <c r="F144">
        <v>8.5399999999999991</v>
      </c>
      <c r="G144" t="s">
        <v>235</v>
      </c>
      <c r="H144" t="s">
        <v>3</v>
      </c>
      <c r="I144" t="s">
        <v>369</v>
      </c>
      <c r="J144" t="s">
        <v>38</v>
      </c>
      <c r="K144" t="s">
        <v>234</v>
      </c>
    </row>
    <row r="145" spans="1:11" x14ac:dyDescent="0.2">
      <c r="A145">
        <v>144</v>
      </c>
      <c r="B145">
        <v>225.80566669999999</v>
      </c>
      <c r="C145">
        <v>49.9</v>
      </c>
      <c r="D145">
        <v>16.806000000000001</v>
      </c>
      <c r="E145">
        <v>4.2</v>
      </c>
      <c r="F145">
        <v>8.5399999999999991</v>
      </c>
      <c r="G145" t="s">
        <v>237</v>
      </c>
      <c r="H145" t="s">
        <v>3</v>
      </c>
      <c r="I145" t="s">
        <v>370</v>
      </c>
      <c r="J145" t="s">
        <v>38</v>
      </c>
      <c r="K145" t="s">
        <v>234</v>
      </c>
    </row>
    <row r="146" spans="1:11" x14ac:dyDescent="0.2">
      <c r="A146">
        <v>145</v>
      </c>
      <c r="B146">
        <v>225.80566669999999</v>
      </c>
      <c r="C146">
        <v>49.9</v>
      </c>
      <c r="D146">
        <v>16.806000000000001</v>
      </c>
      <c r="E146">
        <v>4.2</v>
      </c>
      <c r="F146">
        <v>8.5399999999999991</v>
      </c>
      <c r="G146" t="s">
        <v>232</v>
      </c>
      <c r="H146" t="s">
        <v>3</v>
      </c>
      <c r="I146" t="s">
        <v>371</v>
      </c>
      <c r="J146" t="s">
        <v>38</v>
      </c>
      <c r="K146" t="s">
        <v>234</v>
      </c>
    </row>
    <row r="147" spans="1:11" x14ac:dyDescent="0.2">
      <c r="A147">
        <v>146</v>
      </c>
      <c r="B147">
        <v>385</v>
      </c>
      <c r="C147">
        <v>30</v>
      </c>
      <c r="D147">
        <v>38.615000000000002</v>
      </c>
      <c r="E147">
        <v>0.22</v>
      </c>
      <c r="F147">
        <v>9.0399999999999991</v>
      </c>
      <c r="G147" t="s">
        <v>237</v>
      </c>
      <c r="H147" t="s">
        <v>12</v>
      </c>
      <c r="I147" t="s">
        <v>372</v>
      </c>
      <c r="J147" t="s">
        <v>94</v>
      </c>
      <c r="K147" t="s">
        <v>234</v>
      </c>
    </row>
    <row r="148" spans="1:11" x14ac:dyDescent="0.2">
      <c r="A148">
        <v>147</v>
      </c>
      <c r="B148">
        <v>385</v>
      </c>
      <c r="C148">
        <v>30</v>
      </c>
      <c r="D148">
        <v>38.615000000000002</v>
      </c>
      <c r="E148">
        <v>0.22</v>
      </c>
      <c r="F148">
        <v>9.0399999999999991</v>
      </c>
      <c r="G148" t="s">
        <v>232</v>
      </c>
      <c r="H148" t="s">
        <v>12</v>
      </c>
      <c r="I148" t="s">
        <v>373</v>
      </c>
      <c r="J148" t="s">
        <v>94</v>
      </c>
      <c r="K148" t="s">
        <v>234</v>
      </c>
    </row>
    <row r="149" spans="1:11" x14ac:dyDescent="0.2">
      <c r="A149">
        <v>148</v>
      </c>
      <c r="B149">
        <v>194.6153846</v>
      </c>
      <c r="C149">
        <v>115.4</v>
      </c>
      <c r="D149">
        <v>18</v>
      </c>
      <c r="E149">
        <v>1</v>
      </c>
      <c r="F149">
        <v>25.3</v>
      </c>
      <c r="G149" t="s">
        <v>235</v>
      </c>
      <c r="H149" t="s">
        <v>22</v>
      </c>
      <c r="I149" t="s">
        <v>374</v>
      </c>
      <c r="J149" t="s">
        <v>39</v>
      </c>
      <c r="K149" t="s">
        <v>234</v>
      </c>
    </row>
    <row r="150" spans="1:11" x14ac:dyDescent="0.2">
      <c r="A150">
        <v>149</v>
      </c>
      <c r="B150">
        <v>194.6153846</v>
      </c>
      <c r="C150">
        <v>115.4</v>
      </c>
      <c r="D150">
        <v>18</v>
      </c>
      <c r="E150">
        <v>1</v>
      </c>
      <c r="F150">
        <v>25.3</v>
      </c>
      <c r="G150" t="s">
        <v>237</v>
      </c>
      <c r="H150" t="s">
        <v>22</v>
      </c>
      <c r="I150" t="s">
        <v>375</v>
      </c>
      <c r="J150" t="s">
        <v>39</v>
      </c>
      <c r="K150" t="s">
        <v>234</v>
      </c>
    </row>
    <row r="151" spans="1:11" x14ac:dyDescent="0.2">
      <c r="A151">
        <v>150</v>
      </c>
      <c r="B151">
        <v>194.6153846</v>
      </c>
      <c r="C151">
        <v>115.4</v>
      </c>
      <c r="D151">
        <v>18</v>
      </c>
      <c r="E151">
        <v>1</v>
      </c>
      <c r="F151">
        <v>25.3</v>
      </c>
      <c r="G151" t="s">
        <v>232</v>
      </c>
      <c r="H151" t="s">
        <v>22</v>
      </c>
      <c r="I151" t="s">
        <v>376</v>
      </c>
      <c r="J151" t="s">
        <v>39</v>
      </c>
      <c r="K151" t="s">
        <v>234</v>
      </c>
    </row>
    <row r="152" spans="1:11" x14ac:dyDescent="0.2">
      <c r="A152">
        <v>151</v>
      </c>
      <c r="B152">
        <v>348.53</v>
      </c>
      <c r="C152">
        <v>5.87</v>
      </c>
      <c r="D152">
        <v>26.69</v>
      </c>
      <c r="E152">
        <v>0.8</v>
      </c>
      <c r="F152">
        <v>6.9706000000000001</v>
      </c>
      <c r="G152" t="s">
        <v>235</v>
      </c>
      <c r="H152" t="s">
        <v>108</v>
      </c>
      <c r="I152" t="s">
        <v>377</v>
      </c>
      <c r="J152" t="s">
        <v>119</v>
      </c>
      <c r="K152" t="s">
        <v>234</v>
      </c>
    </row>
    <row r="153" spans="1:11" x14ac:dyDescent="0.2">
      <c r="A153">
        <v>152</v>
      </c>
      <c r="B153">
        <v>348.53</v>
      </c>
      <c r="C153">
        <v>5.87</v>
      </c>
      <c r="D153">
        <v>26.69</v>
      </c>
      <c r="E153">
        <v>0.8</v>
      </c>
      <c r="F153">
        <v>6.9706000000000001</v>
      </c>
      <c r="G153" t="s">
        <v>237</v>
      </c>
      <c r="H153" t="s">
        <v>108</v>
      </c>
      <c r="I153" t="s">
        <v>378</v>
      </c>
      <c r="J153" t="s">
        <v>119</v>
      </c>
      <c r="K153" t="s">
        <v>234</v>
      </c>
    </row>
    <row r="154" spans="1:11" x14ac:dyDescent="0.2">
      <c r="A154">
        <v>153</v>
      </c>
      <c r="B154">
        <v>348.53</v>
      </c>
      <c r="C154">
        <v>5.87</v>
      </c>
      <c r="D154">
        <v>26.69</v>
      </c>
      <c r="E154">
        <v>0.8</v>
      </c>
      <c r="F154">
        <v>6.9706000000000001</v>
      </c>
      <c r="G154" t="s">
        <v>232</v>
      </c>
      <c r="H154" t="s">
        <v>108</v>
      </c>
      <c r="I154" t="s">
        <v>379</v>
      </c>
      <c r="J154" t="s">
        <v>119</v>
      </c>
      <c r="K154" t="s">
        <v>234</v>
      </c>
    </row>
    <row r="155" spans="1:11" x14ac:dyDescent="0.2">
      <c r="A155">
        <v>154</v>
      </c>
      <c r="B155">
        <v>292.39765999999997</v>
      </c>
      <c r="C155">
        <v>60.96</v>
      </c>
      <c r="D155">
        <v>26.61</v>
      </c>
      <c r="E155">
        <v>2.6</v>
      </c>
      <c r="F155">
        <v>3.9852300000000001</v>
      </c>
      <c r="G155" t="s">
        <v>235</v>
      </c>
      <c r="H155" t="s">
        <v>65</v>
      </c>
      <c r="I155" t="s">
        <v>380</v>
      </c>
      <c r="J155" t="s">
        <v>95</v>
      </c>
      <c r="K155" t="s">
        <v>234</v>
      </c>
    </row>
    <row r="156" spans="1:11" x14ac:dyDescent="0.2">
      <c r="A156">
        <v>155</v>
      </c>
      <c r="B156">
        <v>292.39765999999997</v>
      </c>
      <c r="C156">
        <v>60.96</v>
      </c>
      <c r="D156">
        <v>26.61</v>
      </c>
      <c r="E156">
        <v>2.6</v>
      </c>
      <c r="F156">
        <v>3.9852300000000001</v>
      </c>
      <c r="G156" t="s">
        <v>237</v>
      </c>
      <c r="H156" t="s">
        <v>65</v>
      </c>
      <c r="I156" t="s">
        <v>381</v>
      </c>
      <c r="J156" t="s">
        <v>95</v>
      </c>
      <c r="K156" t="s">
        <v>234</v>
      </c>
    </row>
    <row r="157" spans="1:11" x14ac:dyDescent="0.2">
      <c r="A157">
        <v>156</v>
      </c>
      <c r="B157">
        <v>198.62585899999999</v>
      </c>
      <c r="C157">
        <v>91.44</v>
      </c>
      <c r="D157">
        <v>25.47</v>
      </c>
      <c r="E157">
        <v>2.44</v>
      </c>
      <c r="F157">
        <v>29.501999999999999</v>
      </c>
      <c r="G157" t="s">
        <v>232</v>
      </c>
      <c r="H157" t="s">
        <v>112</v>
      </c>
      <c r="I157" t="s">
        <v>382</v>
      </c>
      <c r="J157" t="s">
        <v>120</v>
      </c>
      <c r="K157" t="s">
        <v>234</v>
      </c>
    </row>
    <row r="158" spans="1:11" x14ac:dyDescent="0.2">
      <c r="A158">
        <v>157</v>
      </c>
      <c r="B158">
        <v>210.55315200000001</v>
      </c>
      <c r="C158">
        <v>148.94999999999999</v>
      </c>
      <c r="D158">
        <v>22.876000000000001</v>
      </c>
      <c r="E158">
        <v>0.1</v>
      </c>
      <c r="F158">
        <v>14.3048</v>
      </c>
      <c r="G158" t="s">
        <v>235</v>
      </c>
      <c r="H158" t="s">
        <v>13</v>
      </c>
      <c r="I158" t="s">
        <v>383</v>
      </c>
      <c r="J158" t="s">
        <v>120</v>
      </c>
      <c r="K158" t="s">
        <v>234</v>
      </c>
    </row>
    <row r="159" spans="1:11" x14ac:dyDescent="0.2">
      <c r="A159">
        <v>158</v>
      </c>
      <c r="B159">
        <v>210.55315200000001</v>
      </c>
      <c r="C159">
        <v>148.94999999999999</v>
      </c>
      <c r="D159">
        <v>22.876000000000001</v>
      </c>
      <c r="E159">
        <v>0.1</v>
      </c>
      <c r="F159">
        <v>14.3048</v>
      </c>
      <c r="G159" t="s">
        <v>237</v>
      </c>
      <c r="H159" t="s">
        <v>13</v>
      </c>
      <c r="I159" t="s">
        <v>384</v>
      </c>
      <c r="J159" t="s">
        <v>120</v>
      </c>
      <c r="K159" t="s">
        <v>234</v>
      </c>
    </row>
    <row r="160" spans="1:11" x14ac:dyDescent="0.2">
      <c r="A160">
        <v>159</v>
      </c>
      <c r="B160">
        <v>210.55315200000001</v>
      </c>
      <c r="C160">
        <v>148.94999999999999</v>
      </c>
      <c r="D160">
        <v>22.876000000000001</v>
      </c>
      <c r="E160">
        <v>0.1</v>
      </c>
      <c r="F160">
        <v>14.3048</v>
      </c>
      <c r="G160" t="s">
        <v>232</v>
      </c>
      <c r="H160" t="s">
        <v>13</v>
      </c>
      <c r="I160" t="s">
        <v>382</v>
      </c>
      <c r="J160" t="s">
        <v>120</v>
      </c>
      <c r="K160" t="s">
        <v>234</v>
      </c>
    </row>
    <row r="161" spans="1:11" x14ac:dyDescent="0.2">
      <c r="A161">
        <v>160</v>
      </c>
      <c r="B161">
        <v>177.8687802</v>
      </c>
      <c r="C161">
        <v>79.58</v>
      </c>
      <c r="D161">
        <v>10.664</v>
      </c>
      <c r="E161">
        <v>0.6</v>
      </c>
      <c r="F161">
        <v>58.352384620000002</v>
      </c>
      <c r="G161" t="s">
        <v>235</v>
      </c>
      <c r="H161" t="s">
        <v>77</v>
      </c>
      <c r="I161" t="s">
        <v>385</v>
      </c>
      <c r="J161" t="s">
        <v>386</v>
      </c>
      <c r="K161" t="s">
        <v>234</v>
      </c>
    </row>
    <row r="162" spans="1:11" x14ac:dyDescent="0.2">
      <c r="A162">
        <v>161</v>
      </c>
      <c r="B162">
        <v>177.8687802</v>
      </c>
      <c r="C162">
        <v>79.58</v>
      </c>
      <c r="D162">
        <v>10.664</v>
      </c>
      <c r="E162">
        <v>0.6</v>
      </c>
      <c r="F162">
        <v>58.352384620000002</v>
      </c>
      <c r="G162" t="s">
        <v>232</v>
      </c>
      <c r="H162" t="s">
        <v>77</v>
      </c>
      <c r="I162" t="s">
        <v>387</v>
      </c>
      <c r="J162" t="s">
        <v>386</v>
      </c>
      <c r="K162" t="s">
        <v>234</v>
      </c>
    </row>
    <row r="163" spans="1:11" x14ac:dyDescent="0.2">
      <c r="A163">
        <v>162</v>
      </c>
      <c r="B163">
        <v>268.76763490000002</v>
      </c>
      <c r="C163">
        <v>81</v>
      </c>
      <c r="D163">
        <v>28.456800000000001</v>
      </c>
      <c r="E163">
        <v>0.3</v>
      </c>
      <c r="F163">
        <v>77.727599999999995</v>
      </c>
      <c r="G163" t="s">
        <v>235</v>
      </c>
      <c r="H163" t="s">
        <v>71</v>
      </c>
      <c r="I163" t="s">
        <v>388</v>
      </c>
      <c r="J163" t="s">
        <v>97</v>
      </c>
      <c r="K163" t="s">
        <v>234</v>
      </c>
    </row>
    <row r="164" spans="1:11" x14ac:dyDescent="0.2">
      <c r="A164">
        <v>163</v>
      </c>
      <c r="B164">
        <v>268.76763490000002</v>
      </c>
      <c r="C164">
        <v>81</v>
      </c>
      <c r="D164">
        <v>28.456800000000001</v>
      </c>
      <c r="E164">
        <v>0.3</v>
      </c>
      <c r="F164">
        <v>77.727599999999995</v>
      </c>
      <c r="G164" t="s">
        <v>237</v>
      </c>
      <c r="H164" t="s">
        <v>71</v>
      </c>
      <c r="I164" t="s">
        <v>389</v>
      </c>
      <c r="J164" t="s">
        <v>97</v>
      </c>
      <c r="K164" t="s">
        <v>234</v>
      </c>
    </row>
    <row r="165" spans="1:11" x14ac:dyDescent="0.2">
      <c r="A165">
        <v>164</v>
      </c>
      <c r="B165">
        <v>145.2857143</v>
      </c>
      <c r="C165">
        <v>198</v>
      </c>
      <c r="D165">
        <v>9.0909999999999993</v>
      </c>
      <c r="E165">
        <v>1.8</v>
      </c>
      <c r="F165">
        <v>20.34</v>
      </c>
      <c r="G165" t="s">
        <v>235</v>
      </c>
      <c r="H165" t="s">
        <v>1</v>
      </c>
      <c r="I165" t="s">
        <v>390</v>
      </c>
      <c r="J165" t="s">
        <v>391</v>
      </c>
      <c r="K165" t="s">
        <v>234</v>
      </c>
    </row>
    <row r="166" spans="1:11" x14ac:dyDescent="0.2">
      <c r="A166">
        <v>165</v>
      </c>
      <c r="B166">
        <v>167.3529412</v>
      </c>
      <c r="C166">
        <v>201</v>
      </c>
      <c r="D166">
        <v>7.1890000000000001</v>
      </c>
      <c r="E166">
        <v>1.8</v>
      </c>
      <c r="F166">
        <v>28.45</v>
      </c>
      <c r="G166" t="s">
        <v>235</v>
      </c>
      <c r="H166" t="s">
        <v>1</v>
      </c>
      <c r="I166" t="s">
        <v>390</v>
      </c>
      <c r="J166" t="s">
        <v>391</v>
      </c>
      <c r="K166" t="s">
        <v>234</v>
      </c>
    </row>
    <row r="167" spans="1:11" x14ac:dyDescent="0.2">
      <c r="A167">
        <v>166</v>
      </c>
      <c r="B167">
        <v>128.94736839999999</v>
      </c>
      <c r="C167">
        <v>199</v>
      </c>
      <c r="D167">
        <v>8.2490000000000006</v>
      </c>
      <c r="E167">
        <v>1.9</v>
      </c>
      <c r="F167">
        <v>24.5</v>
      </c>
      <c r="G167" t="s">
        <v>235</v>
      </c>
      <c r="H167" t="s">
        <v>1</v>
      </c>
      <c r="I167" t="s">
        <v>390</v>
      </c>
      <c r="J167" t="s">
        <v>391</v>
      </c>
      <c r="K167" t="s">
        <v>234</v>
      </c>
    </row>
    <row r="168" spans="1:11" x14ac:dyDescent="0.2">
      <c r="A168">
        <v>167</v>
      </c>
      <c r="B168">
        <v>129.94736839999999</v>
      </c>
      <c r="C168">
        <v>189</v>
      </c>
      <c r="D168">
        <v>8.8040000000000003</v>
      </c>
      <c r="E168">
        <v>1.8</v>
      </c>
      <c r="F168">
        <v>24.69</v>
      </c>
      <c r="G168" t="s">
        <v>235</v>
      </c>
      <c r="H168" t="s">
        <v>1</v>
      </c>
      <c r="I168" t="s">
        <v>390</v>
      </c>
      <c r="J168" t="s">
        <v>391</v>
      </c>
      <c r="K168" t="s">
        <v>234</v>
      </c>
    </row>
    <row r="169" spans="1:11" x14ac:dyDescent="0.2">
      <c r="A169">
        <v>168</v>
      </c>
      <c r="B169">
        <v>137.94444440000001</v>
      </c>
      <c r="C169">
        <v>231</v>
      </c>
      <c r="D169">
        <v>7.226</v>
      </c>
      <c r="E169">
        <v>1.9</v>
      </c>
      <c r="F169">
        <v>24.83</v>
      </c>
      <c r="G169" t="s">
        <v>235</v>
      </c>
      <c r="H169" t="s">
        <v>1</v>
      </c>
      <c r="I169" t="s">
        <v>390</v>
      </c>
      <c r="J169" t="s">
        <v>391</v>
      </c>
      <c r="K169" t="s">
        <v>234</v>
      </c>
    </row>
    <row r="170" spans="1:11" x14ac:dyDescent="0.2">
      <c r="A170">
        <v>169</v>
      </c>
      <c r="B170">
        <v>111.68</v>
      </c>
      <c r="C170">
        <v>222</v>
      </c>
      <c r="D170">
        <v>9.4109999999999996</v>
      </c>
      <c r="E170">
        <v>1.8</v>
      </c>
      <c r="F170">
        <v>27.92</v>
      </c>
      <c r="G170" t="s">
        <v>235</v>
      </c>
      <c r="H170" t="s">
        <v>1</v>
      </c>
      <c r="I170" t="s">
        <v>390</v>
      </c>
      <c r="J170" t="s">
        <v>391</v>
      </c>
      <c r="K170" t="s">
        <v>234</v>
      </c>
    </row>
    <row r="171" spans="1:11" x14ac:dyDescent="0.2">
      <c r="A171">
        <v>170</v>
      </c>
      <c r="B171">
        <v>188.2</v>
      </c>
      <c r="C171">
        <v>218</v>
      </c>
      <c r="D171">
        <v>4.4390000000000001</v>
      </c>
      <c r="E171">
        <v>1.8</v>
      </c>
      <c r="F171">
        <v>28.23</v>
      </c>
      <c r="G171" t="s">
        <v>235</v>
      </c>
      <c r="H171" t="s">
        <v>1</v>
      </c>
      <c r="I171" t="s">
        <v>390</v>
      </c>
      <c r="J171" t="s">
        <v>391</v>
      </c>
      <c r="K171" t="s">
        <v>234</v>
      </c>
    </row>
    <row r="172" spans="1:11" x14ac:dyDescent="0.2">
      <c r="A172">
        <v>171</v>
      </c>
      <c r="B172">
        <v>134.15151520000001</v>
      </c>
      <c r="C172">
        <v>207</v>
      </c>
      <c r="D172">
        <v>5.7069999999999999</v>
      </c>
      <c r="E172">
        <v>2</v>
      </c>
      <c r="F172">
        <v>44.27</v>
      </c>
      <c r="G172" t="s">
        <v>235</v>
      </c>
      <c r="H172" t="s">
        <v>1</v>
      </c>
      <c r="I172" t="s">
        <v>390</v>
      </c>
      <c r="J172" t="s">
        <v>391</v>
      </c>
      <c r="K172" t="s">
        <v>234</v>
      </c>
    </row>
    <row r="173" spans="1:11" x14ac:dyDescent="0.2">
      <c r="A173">
        <v>172</v>
      </c>
      <c r="B173">
        <v>128.03333330000001</v>
      </c>
      <c r="C173">
        <v>214</v>
      </c>
      <c r="D173">
        <v>5.516</v>
      </c>
      <c r="E173">
        <v>1.8</v>
      </c>
      <c r="F173">
        <v>38.409999999999997</v>
      </c>
      <c r="G173" t="s">
        <v>235</v>
      </c>
      <c r="H173" t="s">
        <v>1</v>
      </c>
      <c r="I173" t="s">
        <v>390</v>
      </c>
      <c r="J173" t="s">
        <v>391</v>
      </c>
      <c r="K173" t="s">
        <v>234</v>
      </c>
    </row>
    <row r="174" spans="1:11" x14ac:dyDescent="0.2">
      <c r="A174">
        <v>173</v>
      </c>
      <c r="B174">
        <v>136.5789474</v>
      </c>
      <c r="C174">
        <v>206</v>
      </c>
      <c r="D174">
        <v>6.4569999999999999</v>
      </c>
      <c r="E174">
        <v>2.1</v>
      </c>
      <c r="F174">
        <v>25.95</v>
      </c>
      <c r="G174" t="s">
        <v>235</v>
      </c>
      <c r="H174" t="s">
        <v>1</v>
      </c>
      <c r="I174" t="s">
        <v>390</v>
      </c>
      <c r="J174" t="s">
        <v>391</v>
      </c>
      <c r="K174" t="s">
        <v>234</v>
      </c>
    </row>
    <row r="175" spans="1:11" x14ac:dyDescent="0.2">
      <c r="A175">
        <v>174</v>
      </c>
      <c r="B175">
        <v>212.38888890000001</v>
      </c>
      <c r="C175">
        <v>209</v>
      </c>
      <c r="D175">
        <v>11.177</v>
      </c>
      <c r="E175">
        <v>2.4</v>
      </c>
      <c r="F175">
        <v>38.229999999999997</v>
      </c>
      <c r="G175" t="s">
        <v>237</v>
      </c>
      <c r="H175" t="s">
        <v>1</v>
      </c>
      <c r="I175" t="s">
        <v>392</v>
      </c>
      <c r="J175" t="s">
        <v>391</v>
      </c>
      <c r="K175" t="s">
        <v>234</v>
      </c>
    </row>
    <row r="176" spans="1:11" x14ac:dyDescent="0.2">
      <c r="A176">
        <v>175</v>
      </c>
      <c r="B176">
        <v>101</v>
      </c>
      <c r="C176">
        <v>206</v>
      </c>
      <c r="D176">
        <v>11.648</v>
      </c>
      <c r="E176">
        <v>2.2999999999999998</v>
      </c>
      <c r="F176">
        <v>22.22</v>
      </c>
      <c r="G176" t="s">
        <v>237</v>
      </c>
      <c r="H176" t="s">
        <v>1</v>
      </c>
      <c r="I176" t="s">
        <v>392</v>
      </c>
      <c r="J176" t="s">
        <v>391</v>
      </c>
      <c r="K176" t="s">
        <v>234</v>
      </c>
    </row>
    <row r="177" spans="1:11" x14ac:dyDescent="0.2">
      <c r="A177">
        <v>176</v>
      </c>
      <c r="B177">
        <v>280.07692309999999</v>
      </c>
      <c r="C177">
        <v>180</v>
      </c>
      <c r="D177">
        <v>12.831</v>
      </c>
      <c r="E177">
        <v>2.5</v>
      </c>
      <c r="F177">
        <v>36.409999999999997</v>
      </c>
      <c r="G177" t="s">
        <v>237</v>
      </c>
      <c r="H177" t="s">
        <v>1</v>
      </c>
      <c r="I177" t="s">
        <v>392</v>
      </c>
      <c r="J177" t="s">
        <v>391</v>
      </c>
      <c r="K177" t="s">
        <v>234</v>
      </c>
    </row>
    <row r="178" spans="1:11" x14ac:dyDescent="0.2">
      <c r="A178">
        <v>177</v>
      </c>
      <c r="B178">
        <v>181.11111109999999</v>
      </c>
      <c r="C178">
        <v>196</v>
      </c>
      <c r="D178">
        <v>10.698</v>
      </c>
      <c r="E178">
        <v>2.2999999999999998</v>
      </c>
      <c r="F178">
        <v>32.6</v>
      </c>
      <c r="G178" t="s">
        <v>237</v>
      </c>
      <c r="H178" t="s">
        <v>1</v>
      </c>
      <c r="I178" t="s">
        <v>392</v>
      </c>
      <c r="J178" t="s">
        <v>391</v>
      </c>
      <c r="K178" t="s">
        <v>234</v>
      </c>
    </row>
    <row r="179" spans="1:11" x14ac:dyDescent="0.2">
      <c r="A179">
        <v>178</v>
      </c>
      <c r="B179">
        <v>96.08</v>
      </c>
      <c r="C179">
        <v>221</v>
      </c>
      <c r="D179">
        <v>9.8170000000000002</v>
      </c>
      <c r="E179">
        <v>2.2999999999999998</v>
      </c>
      <c r="F179">
        <v>24.02</v>
      </c>
      <c r="G179" t="s">
        <v>237</v>
      </c>
      <c r="H179" t="s">
        <v>1</v>
      </c>
      <c r="I179" t="s">
        <v>392</v>
      </c>
      <c r="J179" t="s">
        <v>391</v>
      </c>
      <c r="K179" t="s">
        <v>234</v>
      </c>
    </row>
    <row r="180" spans="1:11" x14ac:dyDescent="0.2">
      <c r="A180">
        <v>179</v>
      </c>
      <c r="B180">
        <v>219.125</v>
      </c>
      <c r="C180">
        <v>188</v>
      </c>
      <c r="D180">
        <v>7.3369999999999997</v>
      </c>
      <c r="E180">
        <v>2.2999999999999998</v>
      </c>
      <c r="F180">
        <v>35.06</v>
      </c>
      <c r="G180" t="s">
        <v>237</v>
      </c>
      <c r="H180" t="s">
        <v>1</v>
      </c>
      <c r="I180" t="s">
        <v>392</v>
      </c>
      <c r="J180" t="s">
        <v>391</v>
      </c>
      <c r="K180" t="s">
        <v>234</v>
      </c>
    </row>
    <row r="181" spans="1:11" x14ac:dyDescent="0.2">
      <c r="A181">
        <v>180</v>
      </c>
      <c r="B181">
        <v>89.666666669999998</v>
      </c>
      <c r="C181">
        <v>235</v>
      </c>
      <c r="D181">
        <v>8.8520000000000003</v>
      </c>
      <c r="E181">
        <v>2.5</v>
      </c>
      <c r="F181">
        <v>21.52</v>
      </c>
      <c r="G181" t="s">
        <v>237</v>
      </c>
      <c r="H181" t="s">
        <v>1</v>
      </c>
      <c r="I181" t="s">
        <v>392</v>
      </c>
      <c r="J181" t="s">
        <v>391</v>
      </c>
      <c r="K181" t="s">
        <v>234</v>
      </c>
    </row>
    <row r="182" spans="1:11" x14ac:dyDescent="0.2">
      <c r="A182">
        <v>181</v>
      </c>
      <c r="B182">
        <v>87.7</v>
      </c>
      <c r="C182">
        <v>216</v>
      </c>
      <c r="D182">
        <v>8.9619999999999997</v>
      </c>
      <c r="E182">
        <v>2.5</v>
      </c>
      <c r="F182">
        <v>17.54</v>
      </c>
      <c r="G182" t="s">
        <v>237</v>
      </c>
      <c r="H182" t="s">
        <v>1</v>
      </c>
      <c r="I182" t="s">
        <v>392</v>
      </c>
      <c r="J182" t="s">
        <v>391</v>
      </c>
      <c r="K182" t="s">
        <v>234</v>
      </c>
    </row>
    <row r="183" spans="1:11" x14ac:dyDescent="0.2">
      <c r="A183">
        <v>182</v>
      </c>
      <c r="B183">
        <v>142.77272730000001</v>
      </c>
      <c r="C183">
        <v>225</v>
      </c>
      <c r="D183">
        <v>9.5060000000000002</v>
      </c>
      <c r="E183">
        <v>2.2000000000000002</v>
      </c>
      <c r="F183">
        <v>31.41</v>
      </c>
      <c r="G183" t="s">
        <v>237</v>
      </c>
      <c r="H183" t="s">
        <v>1</v>
      </c>
      <c r="I183" t="s">
        <v>392</v>
      </c>
      <c r="J183" t="s">
        <v>391</v>
      </c>
      <c r="K183" t="s">
        <v>234</v>
      </c>
    </row>
    <row r="184" spans="1:11" x14ac:dyDescent="0.2">
      <c r="A184">
        <v>183</v>
      </c>
      <c r="B184">
        <v>192.2666667</v>
      </c>
      <c r="C184">
        <v>193</v>
      </c>
      <c r="D184">
        <v>12.638</v>
      </c>
      <c r="E184">
        <v>2.6</v>
      </c>
      <c r="F184">
        <v>28.84</v>
      </c>
      <c r="G184" t="s">
        <v>237</v>
      </c>
      <c r="H184" t="s">
        <v>1</v>
      </c>
      <c r="I184" t="s">
        <v>392</v>
      </c>
      <c r="J184" t="s">
        <v>391</v>
      </c>
      <c r="K184" t="s">
        <v>234</v>
      </c>
    </row>
    <row r="185" spans="1:11" x14ac:dyDescent="0.2">
      <c r="A185">
        <v>184</v>
      </c>
      <c r="B185">
        <v>153.26086960000001</v>
      </c>
      <c r="C185">
        <v>264</v>
      </c>
      <c r="D185">
        <v>11.51</v>
      </c>
      <c r="E185">
        <v>2.1</v>
      </c>
      <c r="F185">
        <v>35.25</v>
      </c>
      <c r="G185" t="s">
        <v>232</v>
      </c>
      <c r="H185" t="s">
        <v>1</v>
      </c>
      <c r="I185" t="s">
        <v>393</v>
      </c>
      <c r="J185" t="s">
        <v>391</v>
      </c>
      <c r="K185" t="s">
        <v>234</v>
      </c>
    </row>
    <row r="186" spans="1:11" x14ac:dyDescent="0.2">
      <c r="A186">
        <v>185</v>
      </c>
      <c r="B186">
        <v>149.36842110000001</v>
      </c>
      <c r="C186">
        <v>275</v>
      </c>
      <c r="D186">
        <v>12.132</v>
      </c>
      <c r="E186">
        <v>2</v>
      </c>
      <c r="F186">
        <v>28.38</v>
      </c>
      <c r="G186" t="s">
        <v>232</v>
      </c>
      <c r="H186" t="s">
        <v>1</v>
      </c>
      <c r="I186" t="s">
        <v>393</v>
      </c>
      <c r="J186" t="s">
        <v>391</v>
      </c>
      <c r="K186" t="s">
        <v>234</v>
      </c>
    </row>
    <row r="187" spans="1:11" x14ac:dyDescent="0.2">
      <c r="A187">
        <v>186</v>
      </c>
      <c r="B187">
        <v>169.173913</v>
      </c>
      <c r="C187">
        <v>276</v>
      </c>
      <c r="D187">
        <v>8.218</v>
      </c>
      <c r="E187">
        <v>1.8</v>
      </c>
      <c r="F187">
        <v>38.909999999999997</v>
      </c>
      <c r="G187" t="s">
        <v>232</v>
      </c>
      <c r="H187" t="s">
        <v>1</v>
      </c>
      <c r="I187" t="s">
        <v>393</v>
      </c>
      <c r="J187" t="s">
        <v>391</v>
      </c>
      <c r="K187" t="s">
        <v>234</v>
      </c>
    </row>
    <row r="188" spans="1:11" x14ac:dyDescent="0.2">
      <c r="A188">
        <v>187</v>
      </c>
      <c r="B188">
        <v>125.1111111</v>
      </c>
      <c r="C188">
        <v>269</v>
      </c>
      <c r="D188">
        <v>13.401999999999999</v>
      </c>
      <c r="E188">
        <v>2</v>
      </c>
      <c r="F188">
        <v>22.52</v>
      </c>
      <c r="G188" t="s">
        <v>232</v>
      </c>
      <c r="H188" t="s">
        <v>1</v>
      </c>
      <c r="I188" t="s">
        <v>393</v>
      </c>
      <c r="J188" t="s">
        <v>391</v>
      </c>
      <c r="K188" t="s">
        <v>234</v>
      </c>
    </row>
    <row r="189" spans="1:11" x14ac:dyDescent="0.2">
      <c r="A189">
        <v>188</v>
      </c>
      <c r="B189">
        <v>162.1875</v>
      </c>
      <c r="C189">
        <v>280</v>
      </c>
      <c r="D189">
        <v>9.6349999999999998</v>
      </c>
      <c r="E189">
        <v>1.9</v>
      </c>
      <c r="F189">
        <v>25.95</v>
      </c>
      <c r="G189" t="s">
        <v>232</v>
      </c>
      <c r="H189" t="s">
        <v>1</v>
      </c>
      <c r="I189" t="s">
        <v>393</v>
      </c>
      <c r="J189" t="s">
        <v>391</v>
      </c>
      <c r="K189" t="s">
        <v>234</v>
      </c>
    </row>
    <row r="190" spans="1:11" x14ac:dyDescent="0.2">
      <c r="A190">
        <v>189</v>
      </c>
      <c r="B190">
        <v>131.0909091</v>
      </c>
      <c r="C190">
        <v>263</v>
      </c>
      <c r="D190">
        <v>11.493</v>
      </c>
      <c r="E190">
        <v>2.4</v>
      </c>
      <c r="F190">
        <v>28.84</v>
      </c>
      <c r="G190" t="s">
        <v>232</v>
      </c>
      <c r="H190" t="s">
        <v>1</v>
      </c>
      <c r="I190" t="s">
        <v>393</v>
      </c>
      <c r="J190" t="s">
        <v>391</v>
      </c>
      <c r="K190" t="s">
        <v>234</v>
      </c>
    </row>
    <row r="191" spans="1:11" x14ac:dyDescent="0.2">
      <c r="A191">
        <v>190</v>
      </c>
      <c r="B191">
        <v>248.27272730000001</v>
      </c>
      <c r="C191">
        <v>231</v>
      </c>
      <c r="D191">
        <v>11.843</v>
      </c>
      <c r="E191">
        <v>2.1</v>
      </c>
      <c r="F191">
        <v>27.31</v>
      </c>
      <c r="G191" t="s">
        <v>232</v>
      </c>
      <c r="H191" t="s">
        <v>1</v>
      </c>
      <c r="I191" t="s">
        <v>393</v>
      </c>
      <c r="J191" t="s">
        <v>391</v>
      </c>
      <c r="K191" t="s">
        <v>234</v>
      </c>
    </row>
    <row r="192" spans="1:11" x14ac:dyDescent="0.2">
      <c r="A192">
        <v>191</v>
      </c>
      <c r="B192">
        <v>116.2222222</v>
      </c>
      <c r="C192">
        <v>225</v>
      </c>
      <c r="D192">
        <v>13.635</v>
      </c>
      <c r="E192">
        <v>2.1</v>
      </c>
      <c r="F192">
        <v>20.92</v>
      </c>
      <c r="G192" t="s">
        <v>232</v>
      </c>
      <c r="H192" t="s">
        <v>1</v>
      </c>
      <c r="I192" t="s">
        <v>393</v>
      </c>
      <c r="J192" t="s">
        <v>391</v>
      </c>
      <c r="K192" t="s">
        <v>234</v>
      </c>
    </row>
    <row r="193" spans="1:11" x14ac:dyDescent="0.2">
      <c r="A193">
        <v>192</v>
      </c>
      <c r="B193">
        <v>105.25</v>
      </c>
      <c r="C193">
        <v>219</v>
      </c>
      <c r="D193">
        <v>9.92</v>
      </c>
      <c r="E193">
        <v>1.9</v>
      </c>
      <c r="F193">
        <v>42.1</v>
      </c>
      <c r="G193" t="s">
        <v>232</v>
      </c>
      <c r="H193" t="s">
        <v>1</v>
      </c>
      <c r="I193" t="s">
        <v>393</v>
      </c>
      <c r="J193" t="s">
        <v>391</v>
      </c>
      <c r="K193" t="s">
        <v>234</v>
      </c>
    </row>
    <row r="194" spans="1:11" x14ac:dyDescent="0.2">
      <c r="A194">
        <v>193</v>
      </c>
      <c r="B194">
        <v>147.36363639999999</v>
      </c>
      <c r="C194">
        <v>268</v>
      </c>
      <c r="D194">
        <v>12.497</v>
      </c>
      <c r="E194">
        <v>1.9</v>
      </c>
      <c r="F194">
        <v>32.42</v>
      </c>
      <c r="G194" t="s">
        <v>232</v>
      </c>
      <c r="H194" t="s">
        <v>1</v>
      </c>
      <c r="I194" t="s">
        <v>393</v>
      </c>
      <c r="J194" t="s">
        <v>391</v>
      </c>
      <c r="K194" t="s">
        <v>234</v>
      </c>
    </row>
    <row r="195" spans="1:11" x14ac:dyDescent="0.2">
      <c r="A195">
        <v>194</v>
      </c>
      <c r="B195">
        <v>184.1105398</v>
      </c>
      <c r="C195">
        <v>318</v>
      </c>
      <c r="D195">
        <v>67.016800000000003</v>
      </c>
      <c r="E195">
        <v>4</v>
      </c>
      <c r="F195">
        <v>143.238</v>
      </c>
      <c r="G195" t="s">
        <v>235</v>
      </c>
      <c r="H195" t="s">
        <v>23</v>
      </c>
      <c r="I195" t="s">
        <v>394</v>
      </c>
      <c r="J195" t="s">
        <v>98</v>
      </c>
      <c r="K195" t="s">
        <v>234</v>
      </c>
    </row>
    <row r="196" spans="1:11" x14ac:dyDescent="0.2">
      <c r="A196">
        <v>195</v>
      </c>
      <c r="B196">
        <v>184.1105398</v>
      </c>
      <c r="C196">
        <v>318</v>
      </c>
      <c r="D196">
        <v>67.016800000000003</v>
      </c>
      <c r="E196">
        <v>4</v>
      </c>
      <c r="F196">
        <v>143.238</v>
      </c>
      <c r="G196" t="s">
        <v>237</v>
      </c>
      <c r="H196" t="s">
        <v>23</v>
      </c>
      <c r="I196" t="s">
        <v>395</v>
      </c>
      <c r="J196" t="s">
        <v>98</v>
      </c>
      <c r="K196" t="s">
        <v>234</v>
      </c>
    </row>
    <row r="197" spans="1:11" x14ac:dyDescent="0.2">
      <c r="A197">
        <v>196</v>
      </c>
      <c r="B197">
        <v>184.1105398</v>
      </c>
      <c r="C197">
        <v>318</v>
      </c>
      <c r="D197">
        <v>67.016800000000003</v>
      </c>
      <c r="E197">
        <v>4</v>
      </c>
      <c r="F197">
        <v>143.238</v>
      </c>
      <c r="G197" t="s">
        <v>232</v>
      </c>
      <c r="H197" t="s">
        <v>23</v>
      </c>
      <c r="I197" t="s">
        <v>396</v>
      </c>
      <c r="J197" t="s">
        <v>98</v>
      </c>
      <c r="K197" t="s">
        <v>234</v>
      </c>
    </row>
    <row r="198" spans="1:11" x14ac:dyDescent="0.2">
      <c r="A198">
        <v>197</v>
      </c>
      <c r="B198">
        <v>107.55500000000001</v>
      </c>
      <c r="C198">
        <v>152.4</v>
      </c>
      <c r="D198">
        <v>12.74</v>
      </c>
      <c r="E198">
        <v>1.0125</v>
      </c>
      <c r="F198">
        <v>6.1360000000000001</v>
      </c>
      <c r="G198" t="s">
        <v>235</v>
      </c>
      <c r="H198" t="s">
        <v>173</v>
      </c>
      <c r="I198" t="s">
        <v>397</v>
      </c>
      <c r="J198" t="s">
        <v>186</v>
      </c>
      <c r="K198" t="s">
        <v>234</v>
      </c>
    </row>
    <row r="199" spans="1:11" x14ac:dyDescent="0.2">
      <c r="A199">
        <v>198</v>
      </c>
      <c r="B199">
        <v>324.67532469999998</v>
      </c>
      <c r="C199">
        <v>40</v>
      </c>
      <c r="D199">
        <v>39.5</v>
      </c>
      <c r="E199">
        <v>0.35</v>
      </c>
      <c r="F199">
        <v>1.7929999999999999</v>
      </c>
      <c r="G199" t="s">
        <v>235</v>
      </c>
      <c r="H199" t="s">
        <v>60</v>
      </c>
      <c r="I199" t="s">
        <v>398</v>
      </c>
      <c r="J199" t="s">
        <v>99</v>
      </c>
      <c r="K199" t="s">
        <v>234</v>
      </c>
    </row>
    <row r="200" spans="1:11" x14ac:dyDescent="0.2">
      <c r="A200">
        <v>199</v>
      </c>
      <c r="B200">
        <v>324.67532469999998</v>
      </c>
      <c r="C200">
        <v>40</v>
      </c>
      <c r="D200">
        <v>39.5</v>
      </c>
      <c r="E200">
        <v>0.35</v>
      </c>
      <c r="F200">
        <v>1.7929999999999999</v>
      </c>
      <c r="G200" t="s">
        <v>237</v>
      </c>
      <c r="H200" t="s">
        <v>60</v>
      </c>
      <c r="I200" t="s">
        <v>399</v>
      </c>
      <c r="J200" t="s">
        <v>99</v>
      </c>
      <c r="K200" t="s">
        <v>234</v>
      </c>
    </row>
    <row r="201" spans="1:11" x14ac:dyDescent="0.2">
      <c r="A201">
        <v>200</v>
      </c>
      <c r="B201">
        <v>324.67532469999998</v>
      </c>
      <c r="C201">
        <v>40</v>
      </c>
      <c r="D201">
        <v>39.5</v>
      </c>
      <c r="E201">
        <v>0.35</v>
      </c>
      <c r="F201">
        <v>1.7929999999999999</v>
      </c>
      <c r="G201" t="s">
        <v>232</v>
      </c>
      <c r="H201" t="s">
        <v>60</v>
      </c>
      <c r="I201" t="s">
        <v>400</v>
      </c>
      <c r="J201" t="s">
        <v>99</v>
      </c>
      <c r="K201" t="s">
        <v>234</v>
      </c>
    </row>
    <row r="202" spans="1:11" x14ac:dyDescent="0.2">
      <c r="A202">
        <v>201</v>
      </c>
      <c r="B202">
        <v>210.77595629999999</v>
      </c>
      <c r="C202">
        <v>120</v>
      </c>
      <c r="D202">
        <v>34.11</v>
      </c>
      <c r="E202">
        <v>0.26</v>
      </c>
      <c r="F202">
        <v>3.8572000000000002</v>
      </c>
      <c r="G202" t="s">
        <v>235</v>
      </c>
      <c r="H202" t="s">
        <v>121</v>
      </c>
      <c r="I202" t="s">
        <v>401</v>
      </c>
      <c r="J202" t="s">
        <v>402</v>
      </c>
      <c r="K202" t="s">
        <v>234</v>
      </c>
    </row>
    <row r="203" spans="1:11" x14ac:dyDescent="0.2">
      <c r="A203">
        <v>202</v>
      </c>
      <c r="B203">
        <v>210.77595629999999</v>
      </c>
      <c r="C203">
        <v>120</v>
      </c>
      <c r="D203">
        <v>34.11</v>
      </c>
      <c r="E203">
        <v>0.26</v>
      </c>
      <c r="F203">
        <v>3.8572000000000002</v>
      </c>
      <c r="G203" t="s">
        <v>237</v>
      </c>
      <c r="H203" t="s">
        <v>121</v>
      </c>
      <c r="I203" t="s">
        <v>403</v>
      </c>
      <c r="J203" t="s">
        <v>402</v>
      </c>
      <c r="K203" t="s">
        <v>234</v>
      </c>
    </row>
    <row r="204" spans="1:11" x14ac:dyDescent="0.2">
      <c r="A204">
        <v>203</v>
      </c>
      <c r="B204">
        <v>210.77595629999999</v>
      </c>
      <c r="C204">
        <v>120</v>
      </c>
      <c r="D204">
        <v>34.11</v>
      </c>
      <c r="E204">
        <v>0.26</v>
      </c>
      <c r="F204">
        <v>3.8572000000000002</v>
      </c>
      <c r="G204" t="s">
        <v>232</v>
      </c>
      <c r="H204" t="s">
        <v>121</v>
      </c>
      <c r="I204" t="s">
        <v>404</v>
      </c>
      <c r="J204" t="s">
        <v>402</v>
      </c>
      <c r="K204" t="s">
        <v>234</v>
      </c>
    </row>
    <row r="205" spans="1:11" x14ac:dyDescent="0.2">
      <c r="A205">
        <v>204</v>
      </c>
      <c r="B205">
        <v>212.5922333</v>
      </c>
      <c r="C205">
        <v>56.56</v>
      </c>
      <c r="D205">
        <v>23.468</v>
      </c>
      <c r="E205">
        <v>0.1</v>
      </c>
      <c r="F205">
        <v>4.4870000000000001</v>
      </c>
      <c r="G205" t="s">
        <v>235</v>
      </c>
      <c r="H205" t="s">
        <v>109</v>
      </c>
      <c r="I205" t="s">
        <v>405</v>
      </c>
      <c r="J205" t="s">
        <v>406</v>
      </c>
      <c r="K205" t="s">
        <v>234</v>
      </c>
    </row>
    <row r="206" spans="1:11" x14ac:dyDescent="0.2">
      <c r="A206">
        <v>205</v>
      </c>
      <c r="B206">
        <v>212.5922333</v>
      </c>
      <c r="C206">
        <v>56.56</v>
      </c>
      <c r="D206">
        <v>23.468</v>
      </c>
      <c r="E206">
        <v>0.1</v>
      </c>
      <c r="F206">
        <v>4.4870000000000001</v>
      </c>
      <c r="G206" t="s">
        <v>237</v>
      </c>
      <c r="H206" t="s">
        <v>109</v>
      </c>
      <c r="I206" t="s">
        <v>407</v>
      </c>
      <c r="J206" t="s">
        <v>406</v>
      </c>
      <c r="K206" t="s">
        <v>234</v>
      </c>
    </row>
    <row r="207" spans="1:11" x14ac:dyDescent="0.2">
      <c r="A207">
        <v>206</v>
      </c>
      <c r="B207">
        <v>212.5922333</v>
      </c>
      <c r="C207">
        <v>56.56</v>
      </c>
      <c r="D207">
        <v>23.468</v>
      </c>
      <c r="E207">
        <v>0.1</v>
      </c>
      <c r="F207">
        <v>4.4870000000000001</v>
      </c>
      <c r="G207" t="s">
        <v>232</v>
      </c>
      <c r="H207" t="s">
        <v>109</v>
      </c>
      <c r="I207" t="s">
        <v>408</v>
      </c>
      <c r="J207" t="s">
        <v>406</v>
      </c>
      <c r="K207" t="s">
        <v>234</v>
      </c>
    </row>
    <row r="208" spans="1:11" x14ac:dyDescent="0.2">
      <c r="A208">
        <v>207</v>
      </c>
      <c r="B208">
        <v>178</v>
      </c>
      <c r="C208">
        <v>50</v>
      </c>
      <c r="D208">
        <v>22.64</v>
      </c>
      <c r="E208">
        <v>1</v>
      </c>
      <c r="F208">
        <v>6.08</v>
      </c>
      <c r="G208" t="s">
        <v>232</v>
      </c>
      <c r="H208" t="s">
        <v>74</v>
      </c>
      <c r="I208" t="s">
        <v>409</v>
      </c>
      <c r="J208" t="s">
        <v>100</v>
      </c>
      <c r="K208" t="s">
        <v>234</v>
      </c>
    </row>
    <row r="209" spans="1:11" x14ac:dyDescent="0.2">
      <c r="A209">
        <v>208</v>
      </c>
      <c r="B209">
        <v>212.3575419</v>
      </c>
      <c r="C209">
        <v>80</v>
      </c>
      <c r="D209">
        <v>26.62</v>
      </c>
      <c r="E209">
        <v>8</v>
      </c>
      <c r="F209">
        <v>3.2149999999999999</v>
      </c>
      <c r="G209" t="s">
        <v>235</v>
      </c>
      <c r="H209" t="s">
        <v>61</v>
      </c>
      <c r="I209" t="s">
        <v>410</v>
      </c>
      <c r="J209" t="s">
        <v>411</v>
      </c>
      <c r="K209" t="s">
        <v>234</v>
      </c>
    </row>
    <row r="210" spans="1:11" x14ac:dyDescent="0.2">
      <c r="A210">
        <v>209</v>
      </c>
      <c r="B210">
        <v>212.3575419</v>
      </c>
      <c r="C210">
        <v>80</v>
      </c>
      <c r="D210">
        <v>26.62</v>
      </c>
      <c r="E210">
        <v>8</v>
      </c>
      <c r="F210">
        <v>3.2149999999999999</v>
      </c>
      <c r="G210" t="s">
        <v>237</v>
      </c>
      <c r="H210" t="s">
        <v>61</v>
      </c>
      <c r="I210" t="s">
        <v>412</v>
      </c>
      <c r="J210" t="s">
        <v>411</v>
      </c>
      <c r="K210" t="s">
        <v>234</v>
      </c>
    </row>
    <row r="211" spans="1:11" x14ac:dyDescent="0.2">
      <c r="A211">
        <v>210</v>
      </c>
      <c r="B211">
        <v>212.3575419</v>
      </c>
      <c r="C211">
        <v>80</v>
      </c>
      <c r="D211">
        <v>26.62</v>
      </c>
      <c r="E211">
        <v>8</v>
      </c>
      <c r="F211">
        <v>3.2149999999999999</v>
      </c>
      <c r="G211" t="s">
        <v>232</v>
      </c>
      <c r="H211" t="s">
        <v>61</v>
      </c>
      <c r="I211" t="s">
        <v>413</v>
      </c>
      <c r="J211" t="s">
        <v>411</v>
      </c>
      <c r="K211" t="s">
        <v>234</v>
      </c>
    </row>
    <row r="212" spans="1:11" x14ac:dyDescent="0.2">
      <c r="A212">
        <v>211</v>
      </c>
      <c r="B212">
        <v>329.449254</v>
      </c>
      <c r="C212">
        <v>16.12</v>
      </c>
      <c r="D212">
        <v>46.716999999999999</v>
      </c>
      <c r="E212">
        <v>0.3</v>
      </c>
      <c r="F212">
        <v>12.08786667</v>
      </c>
      <c r="G212" t="s">
        <v>237</v>
      </c>
      <c r="H212" t="s">
        <v>62</v>
      </c>
      <c r="I212" t="s">
        <v>414</v>
      </c>
      <c r="J212" t="s">
        <v>415</v>
      </c>
      <c r="K212" t="s">
        <v>234</v>
      </c>
    </row>
    <row r="213" spans="1:11" x14ac:dyDescent="0.2">
      <c r="A213">
        <v>212</v>
      </c>
      <c r="B213">
        <v>329.449254</v>
      </c>
      <c r="C213">
        <v>16.12</v>
      </c>
      <c r="D213">
        <v>46.716999999999999</v>
      </c>
      <c r="E213">
        <v>0.3</v>
      </c>
      <c r="F213">
        <v>12.08786667</v>
      </c>
      <c r="G213" t="s">
        <v>232</v>
      </c>
      <c r="H213" t="s">
        <v>62</v>
      </c>
      <c r="I213" t="s">
        <v>416</v>
      </c>
      <c r="J213" t="s">
        <v>415</v>
      </c>
      <c r="K213" t="s">
        <v>234</v>
      </c>
    </row>
    <row r="214" spans="1:11" x14ac:dyDescent="0.2">
      <c r="A214">
        <v>213</v>
      </c>
      <c r="B214">
        <v>367.74200000000002</v>
      </c>
      <c r="C214">
        <v>365.76</v>
      </c>
      <c r="D214">
        <v>22.751000000000001</v>
      </c>
      <c r="E214">
        <v>0.03</v>
      </c>
      <c r="F214">
        <v>1.425</v>
      </c>
      <c r="G214" t="s">
        <v>237</v>
      </c>
      <c r="H214" t="s">
        <v>63</v>
      </c>
      <c r="I214" t="s">
        <v>417</v>
      </c>
      <c r="J214" t="s">
        <v>418</v>
      </c>
      <c r="K214" t="s">
        <v>234</v>
      </c>
    </row>
    <row r="215" spans="1:11" x14ac:dyDescent="0.2">
      <c r="A215">
        <v>214</v>
      </c>
      <c r="B215">
        <v>367.74200000000002</v>
      </c>
      <c r="C215">
        <v>365.76</v>
      </c>
      <c r="D215">
        <v>22.751000000000001</v>
      </c>
      <c r="E215">
        <v>0.03</v>
      </c>
      <c r="F215">
        <v>1.425</v>
      </c>
      <c r="G215" t="s">
        <v>232</v>
      </c>
      <c r="H215" t="s">
        <v>63</v>
      </c>
      <c r="I215" t="s">
        <v>419</v>
      </c>
      <c r="J215" t="s">
        <v>418</v>
      </c>
      <c r="K215" t="s">
        <v>234</v>
      </c>
    </row>
    <row r="216" spans="1:11" x14ac:dyDescent="0.2">
      <c r="A216">
        <v>215</v>
      </c>
      <c r="B216">
        <v>227.79043279999999</v>
      </c>
      <c r="C216">
        <v>1188.72</v>
      </c>
      <c r="D216">
        <v>25</v>
      </c>
      <c r="E216">
        <v>11.08</v>
      </c>
      <c r="F216">
        <v>63.8</v>
      </c>
      <c r="G216" t="s">
        <v>235</v>
      </c>
      <c r="H216" t="s">
        <v>43</v>
      </c>
      <c r="I216" t="s">
        <v>420</v>
      </c>
      <c r="J216" t="s">
        <v>50</v>
      </c>
      <c r="K216" t="s">
        <v>234</v>
      </c>
    </row>
    <row r="217" spans="1:11" x14ac:dyDescent="0.2">
      <c r="A217">
        <v>216</v>
      </c>
      <c r="B217">
        <v>227.79043279999999</v>
      </c>
      <c r="C217">
        <v>1188.72</v>
      </c>
      <c r="D217">
        <v>25</v>
      </c>
      <c r="E217">
        <v>11.08</v>
      </c>
      <c r="F217">
        <v>63.8</v>
      </c>
      <c r="G217" t="s">
        <v>237</v>
      </c>
      <c r="H217" t="s">
        <v>43</v>
      </c>
      <c r="I217" t="s">
        <v>421</v>
      </c>
      <c r="J217" t="s">
        <v>50</v>
      </c>
      <c r="K217" t="s">
        <v>234</v>
      </c>
    </row>
    <row r="218" spans="1:11" x14ac:dyDescent="0.2">
      <c r="A218">
        <v>217</v>
      </c>
      <c r="B218">
        <v>227.79043279999999</v>
      </c>
      <c r="C218">
        <v>1188.72</v>
      </c>
      <c r="D218">
        <v>25</v>
      </c>
      <c r="E218">
        <v>11.08</v>
      </c>
      <c r="F218">
        <v>63.8</v>
      </c>
      <c r="G218" t="s">
        <v>232</v>
      </c>
      <c r="H218" t="s">
        <v>43</v>
      </c>
      <c r="I218" t="s">
        <v>422</v>
      </c>
      <c r="J218" t="s">
        <v>50</v>
      </c>
      <c r="K218" t="s">
        <v>234</v>
      </c>
    </row>
    <row r="219" spans="1:11" x14ac:dyDescent="0.2">
      <c r="A219">
        <v>218</v>
      </c>
      <c r="B219">
        <v>170.94016999999999</v>
      </c>
      <c r="C219">
        <v>182.88</v>
      </c>
      <c r="D219">
        <v>22.33</v>
      </c>
      <c r="E219">
        <v>0.46</v>
      </c>
      <c r="F219">
        <v>31.257000000000001</v>
      </c>
      <c r="G219" t="s">
        <v>235</v>
      </c>
      <c r="H219" t="s">
        <v>104</v>
      </c>
      <c r="I219" t="s">
        <v>423</v>
      </c>
      <c r="J219" t="s">
        <v>424</v>
      </c>
      <c r="K219" t="s">
        <v>234</v>
      </c>
    </row>
    <row r="220" spans="1:11" x14ac:dyDescent="0.2">
      <c r="A220">
        <v>219</v>
      </c>
      <c r="B220">
        <v>196.3</v>
      </c>
      <c r="C220">
        <v>124.4</v>
      </c>
      <c r="D220">
        <v>19</v>
      </c>
      <c r="E220">
        <v>1.2</v>
      </c>
      <c r="F220">
        <v>16.420000000000002</v>
      </c>
      <c r="G220" t="s">
        <v>235</v>
      </c>
      <c r="H220" t="s">
        <v>161</v>
      </c>
      <c r="I220" t="s">
        <v>425</v>
      </c>
      <c r="J220" t="s">
        <v>426</v>
      </c>
      <c r="K220" t="s">
        <v>234</v>
      </c>
    </row>
    <row r="221" spans="1:11" x14ac:dyDescent="0.2">
      <c r="A221">
        <v>220</v>
      </c>
      <c r="B221">
        <v>196.3</v>
      </c>
      <c r="C221">
        <v>124.4</v>
      </c>
      <c r="D221">
        <v>19</v>
      </c>
      <c r="E221">
        <v>1.2</v>
      </c>
      <c r="F221">
        <v>16.420000000000002</v>
      </c>
      <c r="G221" t="s">
        <v>232</v>
      </c>
      <c r="H221" t="s">
        <v>161</v>
      </c>
      <c r="I221" t="s">
        <v>427</v>
      </c>
      <c r="J221" t="s">
        <v>426</v>
      </c>
      <c r="K221" t="s">
        <v>234</v>
      </c>
    </row>
    <row r="222" spans="1:11" x14ac:dyDescent="0.2">
      <c r="A222">
        <v>221</v>
      </c>
      <c r="B222">
        <v>282.3</v>
      </c>
      <c r="C222">
        <v>20</v>
      </c>
      <c r="D222">
        <v>20.882000000000001</v>
      </c>
      <c r="E222">
        <v>3.1E-2</v>
      </c>
      <c r="F222">
        <v>0.51670000000000005</v>
      </c>
      <c r="G222" t="s">
        <v>235</v>
      </c>
      <c r="H222" t="s">
        <v>14</v>
      </c>
      <c r="I222" t="s">
        <v>428</v>
      </c>
      <c r="J222" t="s">
        <v>429</v>
      </c>
      <c r="K222" t="s">
        <v>234</v>
      </c>
    </row>
    <row r="223" spans="1:11" x14ac:dyDescent="0.2">
      <c r="A223">
        <v>222</v>
      </c>
      <c r="B223">
        <v>282.3</v>
      </c>
      <c r="C223">
        <v>20</v>
      </c>
      <c r="D223">
        <v>20.882000000000001</v>
      </c>
      <c r="E223">
        <v>3.1E-2</v>
      </c>
      <c r="F223">
        <v>0.51670000000000005</v>
      </c>
      <c r="G223" t="s">
        <v>237</v>
      </c>
      <c r="H223" t="s">
        <v>14</v>
      </c>
      <c r="I223" t="s">
        <v>430</v>
      </c>
      <c r="J223" t="s">
        <v>429</v>
      </c>
      <c r="K223" t="s">
        <v>234</v>
      </c>
    </row>
    <row r="224" spans="1:11" x14ac:dyDescent="0.2">
      <c r="A224">
        <v>223</v>
      </c>
      <c r="B224">
        <v>282.3</v>
      </c>
      <c r="C224">
        <v>20</v>
      </c>
      <c r="D224">
        <v>20.882000000000001</v>
      </c>
      <c r="E224">
        <v>3.1E-2</v>
      </c>
      <c r="F224">
        <v>0.51670000000000005</v>
      </c>
      <c r="G224" t="s">
        <v>232</v>
      </c>
      <c r="H224" t="s">
        <v>14</v>
      </c>
      <c r="I224" t="s">
        <v>431</v>
      </c>
      <c r="J224" t="s">
        <v>429</v>
      </c>
      <c r="K224" t="s">
        <v>234</v>
      </c>
    </row>
    <row r="225" spans="1:11" x14ac:dyDescent="0.2">
      <c r="A225">
        <v>224</v>
      </c>
      <c r="B225">
        <v>224</v>
      </c>
      <c r="C225">
        <v>365.76</v>
      </c>
      <c r="D225">
        <v>20.597000000000001</v>
      </c>
      <c r="E225">
        <v>36.225000000000001</v>
      </c>
      <c r="F225">
        <v>79.3</v>
      </c>
      <c r="G225" t="s">
        <v>235</v>
      </c>
      <c r="H225" t="s">
        <v>68</v>
      </c>
      <c r="I225" t="s">
        <v>432</v>
      </c>
      <c r="J225" t="s">
        <v>106</v>
      </c>
      <c r="K225" t="s">
        <v>234</v>
      </c>
    </row>
    <row r="226" spans="1:11" x14ac:dyDescent="0.2">
      <c r="A226">
        <v>225</v>
      </c>
      <c r="B226">
        <v>224</v>
      </c>
      <c r="C226">
        <v>365.76</v>
      </c>
      <c r="D226">
        <v>20.597000000000001</v>
      </c>
      <c r="E226">
        <v>36.225000000000001</v>
      </c>
      <c r="F226">
        <v>79.3</v>
      </c>
      <c r="G226" t="s">
        <v>237</v>
      </c>
      <c r="H226" t="s">
        <v>68</v>
      </c>
      <c r="I226" t="s">
        <v>433</v>
      </c>
      <c r="J226" t="s">
        <v>106</v>
      </c>
      <c r="K226" t="s">
        <v>234</v>
      </c>
    </row>
    <row r="227" spans="1:11" x14ac:dyDescent="0.2">
      <c r="A227">
        <v>226</v>
      </c>
      <c r="B227">
        <v>224</v>
      </c>
      <c r="C227">
        <v>365.76</v>
      </c>
      <c r="D227">
        <v>20.597000000000001</v>
      </c>
      <c r="E227">
        <v>36.225000000000001</v>
      </c>
      <c r="F227">
        <v>79.3</v>
      </c>
      <c r="G227" t="s">
        <v>232</v>
      </c>
      <c r="H227" t="s">
        <v>68</v>
      </c>
      <c r="I227" t="s">
        <v>434</v>
      </c>
      <c r="J227" t="s">
        <v>106</v>
      </c>
      <c r="K227" t="s">
        <v>234</v>
      </c>
    </row>
    <row r="228" spans="1:11" x14ac:dyDescent="0.2">
      <c r="A228">
        <v>227</v>
      </c>
      <c r="B228">
        <v>151.27488149999999</v>
      </c>
      <c r="C228">
        <v>96</v>
      </c>
      <c r="D228">
        <v>32.659999999999997</v>
      </c>
      <c r="E228">
        <v>15.7</v>
      </c>
      <c r="F228">
        <v>127.676</v>
      </c>
      <c r="G228" t="s">
        <v>235</v>
      </c>
      <c r="H228" t="s">
        <v>73</v>
      </c>
      <c r="I228" t="s">
        <v>435</v>
      </c>
      <c r="J228" t="s">
        <v>107</v>
      </c>
      <c r="K228" t="s">
        <v>234</v>
      </c>
    </row>
    <row r="229" spans="1:11" x14ac:dyDescent="0.2">
      <c r="A229">
        <v>228</v>
      </c>
      <c r="B229">
        <v>151.27488149999999</v>
      </c>
      <c r="C229">
        <v>96</v>
      </c>
      <c r="D229">
        <v>32.659999999999997</v>
      </c>
      <c r="E229">
        <v>15.7</v>
      </c>
      <c r="F229">
        <v>127.676</v>
      </c>
      <c r="G229" t="s">
        <v>237</v>
      </c>
      <c r="H229" t="s">
        <v>73</v>
      </c>
      <c r="I229" t="s">
        <v>436</v>
      </c>
      <c r="J229" t="s">
        <v>107</v>
      </c>
      <c r="K229" t="s">
        <v>2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a) dominants</vt:lpstr>
      <vt:lpstr>b) non-dominants</vt:lpstr>
      <vt:lpstr>c) TVD_env</vt:lpstr>
      <vt:lpstr>d) ca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 Ren</dc:creator>
  <cp:lastModifiedBy>Zhe Ren</cp:lastModifiedBy>
  <dcterms:created xsi:type="dcterms:W3CDTF">2018-07-17T17:17:43Z</dcterms:created>
  <dcterms:modified xsi:type="dcterms:W3CDTF">2024-08-29T17:0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3-18T17:28:15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738ff58d-6175-49dc-b343-3d6d9087fb85</vt:lpwstr>
  </property>
  <property fmtid="{D5CDD505-2E9C-101B-9397-08002B2CF9AE}" pid="8" name="MSIP_Label_4044bd30-2ed7-4c9d-9d12-46200872a97b_ContentBits">
    <vt:lpwstr>0</vt:lpwstr>
  </property>
</Properties>
</file>